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2" uniqueCount="325">
  <si>
    <t xml:space="preserve">Table S1 Details of conserved miRNAs from tobacco roots</t>
  </si>
  <si>
    <t xml:space="preserve">Name of miRNA</t>
  </si>
  <si>
    <t xml:space="preserve">Mature miRNA</t>
  </si>
  <si>
    <t xml:space="preserve">ML</t>
  </si>
  <si>
    <t xml:space="preserve">End/Source</t>
  </si>
  <si>
    <t xml:space="preserve">PL</t>
  </si>
  <si>
    <t xml:space="preserve">Strand</t>
  </si>
  <si>
    <t xml:space="preserve">A +T (%)</t>
  </si>
  <si>
    <t xml:space="preserve">MFE</t>
  </si>
  <si>
    <t xml:space="preserve">C Reads</t>
  </si>
  <si>
    <t xml:space="preserve">T Reads</t>
  </si>
  <si>
    <t xml:space="preserve">Total Reads</t>
  </si>
  <si>
    <t xml:space="preserve">Fold change</t>
  </si>
  <si>
    <t xml:space="preserve">Target protein</t>
  </si>
  <si>
    <t xml:space="preserve">Accession number of targets</t>
  </si>
  <si>
    <t xml:space="preserve">Inhibition</t>
  </si>
  <si>
    <t xml:space="preserve">nta-miR168a-1</t>
  </si>
  <si>
    <t xml:space="preserve">TCGCTTGGTGCAGGTCGGGAC</t>
  </si>
  <si>
    <t xml:space="preserve">5'/EST</t>
  </si>
  <si>
    <t xml:space="preserve">+</t>
  </si>
  <si>
    <t xml:space="preserve">serine/threonine protein kinase</t>
  </si>
  <si>
    <t xml:space="preserve">SGN-U371564</t>
  </si>
  <si>
    <t xml:space="preserve">Cleavage</t>
  </si>
  <si>
    <t xml:space="preserve">nta-miR168a-2</t>
  </si>
  <si>
    <t xml:space="preserve">5'/Nta</t>
  </si>
  <si>
    <t xml:space="preserve">—</t>
  </si>
  <si>
    <t xml:space="preserve">nta-miR168b</t>
  </si>
  <si>
    <t xml:space="preserve">TCGCTTGGTGCAGGTCGGGAT</t>
  </si>
  <si>
    <t xml:space="preserve">5'/GSS</t>
  </si>
  <si>
    <t xml:space="preserve">lateral organ boundaries domain protein 41 (LBD41)</t>
  </si>
  <si>
    <t xml:space="preserve">SGN-U363394</t>
  </si>
  <si>
    <t xml:space="preserve">nta-miR168c</t>
  </si>
  <si>
    <t xml:space="preserve">TCGCTTGGTGCAGGTCGGGACC</t>
  </si>
  <si>
    <t xml:space="preserve">C2H2 zinc-finger protein SERRATE (SE)</t>
  </si>
  <si>
    <t xml:space="preserve">nta-miR167a-1</t>
  </si>
  <si>
    <t xml:space="preserve">TGAAGCTGCCAGCATGATCTA</t>
  </si>
  <si>
    <t xml:space="preserve">homeobox-leucine zipper family protein</t>
  </si>
  <si>
    <t xml:space="preserve">SGN-U364410</t>
  </si>
  <si>
    <t xml:space="preserve">Translation</t>
  </si>
  <si>
    <t xml:space="preserve">nta-miR167a-2</t>
  </si>
  <si>
    <t xml:space="preserve">nta-miR167a-3</t>
  </si>
  <si>
    <t xml:space="preserve">nta-miR167a-4</t>
  </si>
  <si>
    <t xml:space="preserve">nta-miR167a-5</t>
  </si>
  <si>
    <t xml:space="preserve">nta-miR167a-6</t>
  </si>
  <si>
    <t xml:space="preserve">nta-miR167b</t>
  </si>
  <si>
    <t xml:space="preserve">TATCTGATTGGCGTGGCAAAT</t>
  </si>
  <si>
    <t xml:space="preserve">armadillo/beta-catenin repeat family protein </t>
  </si>
  <si>
    <t xml:space="preserve">SGN-U375858</t>
  </si>
  <si>
    <t xml:space="preserve">nta-miR4367a</t>
  </si>
  <si>
    <t xml:space="preserve">ACGCAGGAGGGATGATACT</t>
  </si>
  <si>
    <t xml:space="preserve">Unknown protein</t>
  </si>
  <si>
    <t xml:space="preserve">SGN-U372878</t>
  </si>
  <si>
    <t xml:space="preserve">nta-miR4367b</t>
  </si>
  <si>
    <t xml:space="preserve">TACGCAGGAGAGATGATGCTG</t>
  </si>
  <si>
    <t xml:space="preserve">flavin reductase-related;quinolinate synthetase A-related</t>
  </si>
  <si>
    <t xml:space="preserve">SGN-U364353</t>
  </si>
  <si>
    <t xml:space="preserve">nta-miR394a-1</t>
  </si>
  <si>
    <t xml:space="preserve">TTGGCATTCTGTCCACCTCC</t>
  </si>
  <si>
    <r>
      <rPr>
        <sz val="6"/>
        <rFont val="Times New Roman"/>
        <family val="1"/>
      </rPr>
      <t xml:space="preserve">AAA-type ATPase family protein</t>
    </r>
    <r>
      <rPr>
        <sz val="6"/>
        <color rgb="FF00FF00"/>
        <rFont val="Noto Sans"/>
        <family val="2"/>
      </rPr>
      <t xml:space="preserve">；</t>
    </r>
    <r>
      <rPr>
        <sz val="12"/>
        <color rgb="FF00FF00"/>
        <rFont val="Noto Sans"/>
        <family val="2"/>
      </rPr>
      <t xml:space="preserve"> </t>
    </r>
  </si>
  <si>
    <t xml:space="preserve">SGN-U365301</t>
  </si>
  <si>
    <t xml:space="preserve">nta-miR394a-2</t>
  </si>
  <si>
    <r>
      <rPr>
        <sz val="6"/>
        <rFont val="Times New Roman"/>
        <family val="1"/>
      </rPr>
      <t xml:space="preserve">AAA-type ATPase family protein</t>
    </r>
    <r>
      <rPr>
        <sz val="6"/>
        <rFont val="Noto Sans"/>
        <family val="2"/>
      </rPr>
      <t xml:space="preserve">；</t>
    </r>
  </si>
  <si>
    <t xml:space="preserve">nta-miR394a-3</t>
  </si>
  <si>
    <t xml:space="preserve">nta-miR160a</t>
  </si>
  <si>
    <t xml:space="preserve">GCGTGCGAGGAGCCAAGCATA</t>
  </si>
  <si>
    <t xml:space="preserve">3'/EST</t>
  </si>
  <si>
    <t xml:space="preserve">PAZ domain-containing protein / piwi domain-containing protein</t>
  </si>
  <si>
    <t xml:space="preserve">SGN-U364054</t>
  </si>
  <si>
    <t xml:space="preserve">nta-miR160b-1</t>
  </si>
  <si>
    <t xml:space="preserve">GCGTATGAGGAGCCAAGCATA</t>
  </si>
  <si>
    <t xml:space="preserve">3'/GSS</t>
  </si>
  <si>
    <t xml:space="preserve">nta-miR160b-2</t>
  </si>
  <si>
    <t xml:space="preserve">nta-miR160c</t>
  </si>
  <si>
    <t xml:space="preserve">CGTATGAGGAGCCAAGCATA</t>
  </si>
  <si>
    <t xml:space="preserve">myb family transcription factor (MYB48)</t>
  </si>
  <si>
    <t xml:space="preserve">SGN-U386631</t>
  </si>
  <si>
    <t xml:space="preserve">nta-miR160d</t>
  </si>
  <si>
    <t xml:space="preserve">TGCCTGGCTCCCTGTATGCCA</t>
  </si>
  <si>
    <t xml:space="preserve">auxin-responsive factor (ARF10)</t>
  </si>
  <si>
    <t xml:space="preserve">SGN-U380777</t>
  </si>
  <si>
    <t xml:space="preserve">nta-miR390a-1</t>
  </si>
  <si>
    <t xml:space="preserve">AAGCTCAGGAGGGATAGCACC</t>
  </si>
  <si>
    <t xml:space="preserve">SGN-U376675</t>
  </si>
  <si>
    <t xml:space="preserve">nta-miR390a-2</t>
  </si>
  <si>
    <t xml:space="preserve">nta-miR390b-1</t>
  </si>
  <si>
    <t xml:space="preserve">AAGCTCAGGAGGGATAGCGCC</t>
  </si>
  <si>
    <t xml:space="preserve">leucine-rich repeat transmembrane protein kinase</t>
  </si>
  <si>
    <t xml:space="preserve">SGN-U382154</t>
  </si>
  <si>
    <t xml:space="preserve">nta-miR390b-2</t>
  </si>
  <si>
    <t xml:space="preserve">nta-miR390c</t>
  </si>
  <si>
    <t xml:space="preserve">AGCTATGTTGCTCGGACTCTC</t>
  </si>
  <si>
    <t xml:space="preserve">heat shock transcription factor family protein</t>
  </si>
  <si>
    <t xml:space="preserve">SGN-U363729</t>
  </si>
  <si>
    <t xml:space="preserve">nta-miR156a-1</t>
  </si>
  <si>
    <t xml:space="preserve">TTGACAGAAGATAGAGAGCAC</t>
  </si>
  <si>
    <t xml:space="preserve">squamosa promoter-binding protein-like 9 (SPL9)</t>
  </si>
  <si>
    <t xml:space="preserve">SGN-U384021</t>
  </si>
  <si>
    <t xml:space="preserve">nta-miR156a-2</t>
  </si>
  <si>
    <t xml:space="preserve">nta-miR156a-3</t>
  </si>
  <si>
    <t xml:space="preserve">nta-miR156a-4</t>
  </si>
  <si>
    <t xml:space="preserve">nta-miR156a-5</t>
  </si>
  <si>
    <t xml:space="preserve">nta-miR156a-6</t>
  </si>
  <si>
    <t xml:space="preserve"> squamosa promoter-binding protein-like 9 (SPL9)</t>
  </si>
  <si>
    <t xml:space="preserve">nta-miR156a-7</t>
  </si>
  <si>
    <t xml:space="preserve">nta-miR156a-8</t>
  </si>
  <si>
    <t xml:space="preserve">nta-miR156b</t>
  </si>
  <si>
    <t xml:space="preserve">TGACAGAAGAGAGTGAGCACC</t>
  </si>
  <si>
    <t xml:space="preserve">nta-miR156c</t>
  </si>
  <si>
    <t xml:space="preserve">TGACAGAAGAGAATGAGCAC</t>
  </si>
  <si>
    <t xml:space="preserve">nta-miR156d</t>
  </si>
  <si>
    <t xml:space="preserve">TTGACAGAAGAGAGAGAGCAC</t>
  </si>
  <si>
    <t xml:space="preserve">nta-miR156e</t>
  </si>
  <si>
    <t xml:space="preserve">TTGATAGAAGATAGAGAGCAC</t>
  </si>
  <si>
    <t xml:space="preserve">nta-miR156f</t>
  </si>
  <si>
    <t xml:space="preserve">AGTGACAGAAGAGAGTGAGCA</t>
  </si>
  <si>
    <t xml:space="preserve">squamosa promoter-binding protein-like 4 (SPL4)</t>
  </si>
  <si>
    <t xml:space="preserve">SGN-U367182</t>
  </si>
  <si>
    <t xml:space="preserve">nta-miR397a</t>
  </si>
  <si>
    <t xml:space="preserve">TCATCTGCGCTGCACTCAATCA</t>
  </si>
  <si>
    <t xml:space="preserve">mitogen-activated protein kinase kinase (MAPKK);</t>
  </si>
  <si>
    <t xml:space="preserve">SGN-U363248</t>
  </si>
  <si>
    <t xml:space="preserve">nta-miR397b</t>
  </si>
  <si>
    <t xml:space="preserve">ATTGAGTGCAGCGTTGATGAA</t>
  </si>
  <si>
    <t xml:space="preserve">laccase</t>
  </si>
  <si>
    <t xml:space="preserve">SGN-U374824</t>
  </si>
  <si>
    <t xml:space="preserve">nta-miR162a-1</t>
  </si>
  <si>
    <t xml:space="preserve">TCGATAAACCTCTGCATCCAG</t>
  </si>
  <si>
    <t xml:space="preserve">Auxin-induced protein X15</t>
  </si>
  <si>
    <t xml:space="preserve">SGN-U365925</t>
  </si>
  <si>
    <t xml:space="preserve">nta-miR162a-2</t>
  </si>
  <si>
    <t xml:space="preserve">nta-miR396a</t>
  </si>
  <si>
    <t xml:space="preserve">TTCCACAGCTTTCTTGAA</t>
  </si>
  <si>
    <t xml:space="preserve">Skb1 methyltransferase family protein</t>
  </si>
  <si>
    <t xml:space="preserve">SGN-U385841</t>
  </si>
  <si>
    <t xml:space="preserve">nta-miR396b-1</t>
  </si>
  <si>
    <t xml:space="preserve">TTAGAGGAAGGAGAAGTT</t>
  </si>
  <si>
    <t xml:space="preserve">Protein with unknown function</t>
  </si>
  <si>
    <t xml:space="preserve">SGN-U366296</t>
  </si>
  <si>
    <t xml:space="preserve">nta-miR396b-2</t>
  </si>
  <si>
    <t xml:space="preserve">nta-miR396c</t>
  </si>
  <si>
    <t xml:space="preserve">AAGCTGTGGGAAAATATGGCA</t>
  </si>
  <si>
    <t xml:space="preserve">SGN-U378053</t>
  </si>
  <si>
    <t xml:space="preserve">nta-miR172a</t>
  </si>
  <si>
    <t xml:space="preserve">AGAATCATGATGATGCTGCAT</t>
  </si>
  <si>
    <t xml:space="preserve">Pathogenesis-related</t>
  </si>
  <si>
    <t xml:space="preserve">SGN-U381464</t>
  </si>
  <si>
    <t xml:space="preserve">nta-miR172b</t>
  </si>
  <si>
    <t xml:space="preserve">GGGAATCTTGATGATGCTGCA</t>
  </si>
  <si>
    <t xml:space="preserve">floral homeotic protein APETALA2 (AP2)</t>
  </si>
  <si>
    <t xml:space="preserve">SGN-U365957</t>
  </si>
  <si>
    <t xml:space="preserve">nta-miR172c-1</t>
  </si>
  <si>
    <t xml:space="preserve">AGAATCTTGATGATGCTGCAT</t>
  </si>
  <si>
    <t xml:space="preserve">nta-miR172c-2</t>
  </si>
  <si>
    <t xml:space="preserve">nta-miR172c-3</t>
  </si>
  <si>
    <t xml:space="preserve">nta-miR172c-4</t>
  </si>
  <si>
    <t xml:space="preserve">nta-miR172c-5</t>
  </si>
  <si>
    <t xml:space="preserve">nta-miR172c-6</t>
  </si>
  <si>
    <t xml:space="preserve">nta-miR172c-7</t>
  </si>
  <si>
    <t xml:space="preserve">nta-miR172c-8</t>
  </si>
  <si>
    <t xml:space="preserve">nta-miR172d</t>
  </si>
  <si>
    <t xml:space="preserve">GGAATCTTGATGATGCTGCAT</t>
  </si>
  <si>
    <t xml:space="preserve">SGN-U378175</t>
  </si>
  <si>
    <t xml:space="preserve">nta-miR172e</t>
  </si>
  <si>
    <t xml:space="preserve">TGAATCTTGATGATGCTGCAT</t>
  </si>
  <si>
    <t xml:space="preserve">nta-miR171a-1</t>
  </si>
  <si>
    <t xml:space="preserve">TGATTGAGCCGTGCCAATATC</t>
  </si>
  <si>
    <t xml:space="preserve">choline/ethanolamine kinase family protein </t>
  </si>
  <si>
    <t xml:space="preserve">SGN-U368121</t>
  </si>
  <si>
    <t xml:space="preserve">nta-miR171a-2</t>
  </si>
  <si>
    <t xml:space="preserve">nta-miR171a-3</t>
  </si>
  <si>
    <t xml:space="preserve">nta-miR171a-4</t>
  </si>
  <si>
    <t xml:space="preserve">nta-miR171a-5</t>
  </si>
  <si>
    <t xml:space="preserve">nta-miR171a-6</t>
  </si>
  <si>
    <t xml:space="preserve">nta-miR171b</t>
  </si>
  <si>
    <t xml:space="preserve">TGATTGAGCCGCGTCAATATC</t>
  </si>
  <si>
    <t xml:space="preserve">cation/hydrogen exchanger, putative (CHX18)</t>
  </si>
  <si>
    <t xml:space="preserve">SGN-U372710</t>
  </si>
  <si>
    <t xml:space="preserve">nta-miR171c-1</t>
  </si>
  <si>
    <t xml:space="preserve">TTGAGCCGCGCCAATATCACT</t>
  </si>
  <si>
    <t xml:space="preserve">scarecrow transcription factor family protein</t>
  </si>
  <si>
    <t xml:space="preserve">SGN-U386275</t>
  </si>
  <si>
    <t xml:space="preserve">nta-miR171c-2</t>
  </si>
  <si>
    <t xml:space="preserve">nta-miR171d</t>
  </si>
  <si>
    <t xml:space="preserve">TGAGCCGGACCAATATCACT</t>
  </si>
  <si>
    <t xml:space="preserve">nta-miR171e</t>
  </si>
  <si>
    <t xml:space="preserve">CGATGTTGGTGAGGTTCAATC</t>
  </si>
  <si>
    <t xml:space="preserve">GCN5-related N-acetyltransferase (GNAT) family protein</t>
  </si>
  <si>
    <t xml:space="preserve">SGN-U367679</t>
  </si>
  <si>
    <t xml:space="preserve">nta-miR171f</t>
  </si>
  <si>
    <t xml:space="preserve">ATTGATGCGACTCAATCTGAA</t>
  </si>
  <si>
    <t xml:space="preserve">SGN-U382309</t>
  </si>
  <si>
    <t xml:space="preserve">nta-miR166a-1</t>
  </si>
  <si>
    <t xml:space="preserve">TTCGGACCAGGCTTCATTCCC</t>
  </si>
  <si>
    <t xml:space="preserve">homeobox-leucine zipper transcription factor (HB-14)</t>
  </si>
  <si>
    <t xml:space="preserve">SGN-U368793</t>
  </si>
  <si>
    <t xml:space="preserve">nta-miR166a-2</t>
  </si>
  <si>
    <t xml:space="preserve">nta-miR166a-3</t>
  </si>
  <si>
    <t xml:space="preserve">nta-miR166b</t>
  </si>
  <si>
    <t xml:space="preserve">TCTCGGACCAGGCTTCATTCC</t>
  </si>
  <si>
    <t xml:space="preserve">SGN-U365366</t>
  </si>
  <si>
    <t xml:space="preserve">nta-miR166c-1</t>
  </si>
  <si>
    <t xml:space="preserve">TTGAGGGGAATGTTGTCTGGC</t>
  </si>
  <si>
    <t xml:space="preserve">leucine-rich repeat family protein,</t>
  </si>
  <si>
    <t xml:space="preserve">SGN-U372178</t>
  </si>
  <si>
    <t xml:space="preserve">nta-miR166c-2</t>
  </si>
  <si>
    <t xml:space="preserve">nta-miR166c-3</t>
  </si>
  <si>
    <t xml:space="preserve">nta-miR166d</t>
  </si>
  <si>
    <t xml:space="preserve">AATGAAGACTGATCCAAGATC</t>
  </si>
  <si>
    <t xml:space="preserve">O-methyltransferase,</t>
  </si>
  <si>
    <t xml:space="preserve">SGN-U379227</t>
  </si>
  <si>
    <t xml:space="preserve">nta-miR827</t>
  </si>
  <si>
    <t xml:space="preserve">TTAGATGAACATCAACAAACA</t>
  </si>
  <si>
    <t xml:space="preserve">WRKY family transcription factor</t>
  </si>
  <si>
    <t xml:space="preserve">SGN-U369920</t>
  </si>
  <si>
    <t xml:space="preserve">nta-miR2111</t>
  </si>
  <si>
    <t xml:space="preserve">TAATCTGCATCCTGAGGTTTA</t>
  </si>
  <si>
    <t xml:space="preserve">kelch repeat-containing F-box family protein</t>
  </si>
  <si>
    <t xml:space="preserve">SGN-U368810</t>
  </si>
  <si>
    <t xml:space="preserve">nta-miR159</t>
  </si>
  <si>
    <t xml:space="preserve">TTTGGATTGAAGGGAGCTCTA</t>
  </si>
  <si>
    <t xml:space="preserve">myb family transcription factor</t>
  </si>
  <si>
    <t xml:space="preserve">SGN-U373553</t>
  </si>
  <si>
    <t xml:space="preserve">nta-miR164a</t>
  </si>
  <si>
    <t xml:space="preserve">TGGAGAAGCAGGGCACGTGCA</t>
  </si>
  <si>
    <t xml:space="preserve">transcription activator NAC1 (NAC1)</t>
  </si>
  <si>
    <t xml:space="preserve">SGN-U387801</t>
  </si>
  <si>
    <t xml:space="preserve">nta-miR164b</t>
  </si>
  <si>
    <t xml:space="preserve">CATGTGCCTGTCTTCCCCATC</t>
  </si>
  <si>
    <t xml:space="preserve">aromatic-rich family protein</t>
  </si>
  <si>
    <t xml:space="preserve">SGN-U371842</t>
  </si>
  <si>
    <t xml:space="preserve">nta-miR479</t>
  </si>
  <si>
    <t xml:space="preserve">CGTGATATTTGTTTGGCTCATC</t>
  </si>
  <si>
    <t xml:space="preserve">SWIB complex BAF60b domain-containing protein</t>
  </si>
  <si>
    <t xml:space="preserve">SGN-U376283</t>
  </si>
  <si>
    <t xml:space="preserve">nta-miR477a</t>
  </si>
  <si>
    <t xml:space="preserve">ACTCTCCCTCAAGGGCTTCT</t>
  </si>
  <si>
    <t xml:space="preserve">elongation factor 1B-gamma</t>
  </si>
  <si>
    <t xml:space="preserve">SGN-U368353</t>
  </si>
  <si>
    <t xml:space="preserve">nta-miR477b</t>
  </si>
  <si>
    <t xml:space="preserve">TGTCTCTCCCTCAAGGGCTTC</t>
  </si>
  <si>
    <t xml:space="preserve">protein kinase family protein</t>
  </si>
  <si>
    <t xml:space="preserve">SGN-U375246</t>
  </si>
  <si>
    <t xml:space="preserve">nta-miR1444</t>
  </si>
  <si>
    <t xml:space="preserve">ACATTCCGGCAATCTTCTCC</t>
  </si>
  <si>
    <r>
      <rPr>
        <sz val="6"/>
        <rFont val="Times New Roman"/>
        <family val="1"/>
      </rPr>
      <t xml:space="preserve">protein kinase (AFC2)</t>
    </r>
    <r>
      <rPr>
        <sz val="6"/>
        <rFont val="Noto Sans"/>
        <family val="2"/>
      </rPr>
      <t xml:space="preserve">；</t>
    </r>
    <r>
      <rPr>
        <sz val="6"/>
        <rFont val="Times New Roman"/>
        <family val="1"/>
      </rPr>
      <t xml:space="preserve">SET domain-containing protein (ASHH1)</t>
    </r>
  </si>
  <si>
    <t xml:space="preserve">SGN-U374837</t>
  </si>
  <si>
    <t xml:space="preserve">nta-miR319</t>
  </si>
  <si>
    <t xml:space="preserve">TGGGAGCCGTAAGATTGAG</t>
  </si>
  <si>
    <t xml:space="preserve">calmodulin-binding protein</t>
  </si>
  <si>
    <t xml:space="preserve">SGN-U372752</t>
  </si>
  <si>
    <t xml:space="preserve">nta-miR1446</t>
  </si>
  <si>
    <t xml:space="preserve">TGAACTCTCTCCCTCAATGGCT</t>
  </si>
  <si>
    <t xml:space="preserve">heavy-metal-associated domain-containing protein, ATFP2</t>
  </si>
  <si>
    <t xml:space="preserve">SGN-U368033</t>
  </si>
  <si>
    <t xml:space="preserve">nta-miR395a</t>
  </si>
  <si>
    <t xml:space="preserve">CTGAACTCGGTGTAACAAATC</t>
  </si>
  <si>
    <t xml:space="preserve">lipid transfer protein-related</t>
  </si>
  <si>
    <t xml:space="preserve">SGN-U371959</t>
  </si>
  <si>
    <t xml:space="preserve">nta-miR395b-1</t>
  </si>
  <si>
    <t xml:space="preserve">ATACCTGGCGCTATACATTAA</t>
  </si>
  <si>
    <t xml:space="preserve">dehydration-responsive protein (RD22)</t>
  </si>
  <si>
    <t xml:space="preserve">SGN-U370839</t>
  </si>
  <si>
    <t xml:space="preserve">nta-miR395b-2</t>
  </si>
  <si>
    <t xml:space="preserve">nta-miR398</t>
  </si>
  <si>
    <t xml:space="preserve">GAATTGTAAGAACATGTAAAA</t>
  </si>
  <si>
    <t xml:space="preserve">U2 snRNP auxiliary factor large subunit</t>
  </si>
  <si>
    <t xml:space="preserve">SGN-U371373</t>
  </si>
  <si>
    <t xml:space="preserve">nta-miR1384a</t>
  </si>
  <si>
    <t xml:space="preserve">AGGAGAATGACAAACCTGACA</t>
  </si>
  <si>
    <t xml:space="preserve">SGN-U384902</t>
  </si>
  <si>
    <t xml:space="preserve">nta-miR1384b</t>
  </si>
  <si>
    <t xml:space="preserve">AGGAGAATCACAAACCTGACA</t>
  </si>
  <si>
    <r>
      <rPr>
        <sz val="6"/>
        <rFont val="Times New Roman"/>
        <family val="1"/>
      </rPr>
      <t xml:space="preserve">protein kinase family protein</t>
    </r>
    <r>
      <rPr>
        <sz val="6"/>
        <rFont val="Noto Sans"/>
        <family val="2"/>
      </rPr>
      <t xml:space="preserve">；</t>
    </r>
  </si>
  <si>
    <t xml:space="preserve">nta-miR132a</t>
  </si>
  <si>
    <t xml:space="preserve">ATTGTTACATGTAGCACTGGC</t>
  </si>
  <si>
    <r>
      <rPr>
        <sz val="6"/>
        <rFont val="Times New Roman"/>
        <family val="1"/>
      </rPr>
      <t xml:space="preserve">pathogenesis-related protein</t>
    </r>
    <r>
      <rPr>
        <sz val="6"/>
        <rFont val="Noto Sans"/>
        <family val="2"/>
      </rPr>
      <t xml:space="preserve">；</t>
    </r>
  </si>
  <si>
    <t xml:space="preserve">SGN-U368268</t>
  </si>
  <si>
    <t xml:space="preserve">nta-miR132b</t>
  </si>
  <si>
    <t xml:space="preserve">ATTGTTACATGTAGCACTGGA</t>
  </si>
  <si>
    <t xml:space="preserve">nta-miR132c</t>
  </si>
  <si>
    <t xml:space="preserve">ATTGTTACATGTAACACTGGC</t>
  </si>
  <si>
    <t xml:space="preserve">pathogenesis-related protein</t>
  </si>
  <si>
    <t xml:space="preserve">nta-miR132d</t>
  </si>
  <si>
    <t xml:space="preserve">TATTGTTATATGTTGCACTGGC</t>
  </si>
  <si>
    <t xml:space="preserve">MADS-box protein (AGL65), similar to homeodomain transcription factor (AGL30)</t>
  </si>
  <si>
    <t xml:space="preserve">SGN-U374657</t>
  </si>
  <si>
    <t xml:space="preserve">nta-miR3627a-1</t>
  </si>
  <si>
    <t xml:space="preserve">TGTCGCTGGAGAGATGGCACTT</t>
  </si>
  <si>
    <t xml:space="preserve">calcium-transporting ATPase </t>
  </si>
  <si>
    <t xml:space="preserve">SGN-U371584</t>
  </si>
  <si>
    <t xml:space="preserve">nta-miR3627a-2</t>
  </si>
  <si>
    <t xml:space="preserve">nta-miR3627b</t>
  </si>
  <si>
    <t xml:space="preserve">TCGCAGGAGAGATGGCACTTGC</t>
  </si>
  <si>
    <t xml:space="preserve">calcium-transporting ATPase</t>
  </si>
  <si>
    <t xml:space="preserve">nta-miR169a</t>
  </si>
  <si>
    <t xml:space="preserve">TGGCAAGCATCTTTGGCGACT</t>
  </si>
  <si>
    <t xml:space="preserve">myosin heavy chain-related</t>
  </si>
  <si>
    <t xml:space="preserve">SGN-U376361</t>
  </si>
  <si>
    <t xml:space="preserve">nta-miR169b</t>
  </si>
  <si>
    <t xml:space="preserve">AACTTGAAGGGTCGTGTA</t>
  </si>
  <si>
    <t xml:space="preserve">calmodulin-related, low similarity to calmodulin 8 </t>
  </si>
  <si>
    <t xml:space="preserve">SGN-U383482</t>
  </si>
  <si>
    <t xml:space="preserve">nta-miR4275</t>
  </si>
  <si>
    <t xml:space="preserve">ATAAGTGTTCATTGGACAAA</t>
  </si>
  <si>
    <t xml:space="preserve"> GCN5-related N-acetyltransferase (GNAT) family protein</t>
  </si>
  <si>
    <t xml:space="preserve">SGN-U379400</t>
  </si>
  <si>
    <t xml:space="preserve">nta-miR3</t>
  </si>
  <si>
    <t xml:space="preserve">GTGTTCATGTTATAATTC</t>
  </si>
  <si>
    <t xml:space="preserve">SGN-U369673</t>
  </si>
  <si>
    <t xml:space="preserve">nta-miR1477</t>
  </si>
  <si>
    <t xml:space="preserve">ATGGATAGAAATGAAGGGAGA</t>
  </si>
  <si>
    <t xml:space="preserve">beta-expansin</t>
  </si>
  <si>
    <t xml:space="preserve">SGN-U371992</t>
  </si>
  <si>
    <t xml:space="preserve">nta-miR399a</t>
  </si>
  <si>
    <t xml:space="preserve">GGGCTACTTTCTATTGGCATG</t>
  </si>
  <si>
    <t xml:space="preserve">4-coumarate--CoA ligase 2 </t>
  </si>
  <si>
    <t xml:space="preserve">SGN-U369319</t>
  </si>
  <si>
    <t xml:space="preserve">nta-miR399b</t>
  </si>
  <si>
    <t xml:space="preserve">GGGTAGCTCTCCGTTTGGCAGA</t>
  </si>
  <si>
    <t xml:space="preserve">RNA-binding protein 47 (RBP47)</t>
  </si>
  <si>
    <t xml:space="preserve">SGN-U369270</t>
  </si>
  <si>
    <t xml:space="preserve">nta-miR399c</t>
  </si>
  <si>
    <t xml:space="preserve">GGGTTACTCTTTATTGGCATG</t>
  </si>
  <si>
    <t xml:space="preserve">plant defensin-fusion protein, putative (PDF2.2)</t>
  </si>
  <si>
    <t xml:space="preserve">SGN-U38568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6"/>
      <name val="Times New Roman"/>
      <family val="1"/>
    </font>
    <font>
      <b val="true"/>
      <sz val="12"/>
      <name val="Times New Roman"/>
      <family val="1"/>
    </font>
    <font>
      <sz val="6"/>
      <color rgb="FF0000FF"/>
      <name val="Times New Roman"/>
      <family val="1"/>
    </font>
    <font>
      <sz val="6"/>
      <color rgb="FF00FF00"/>
      <name val="Noto Sans"/>
      <family val="2"/>
    </font>
    <font>
      <sz val="12"/>
      <color rgb="FF00FF00"/>
      <name val="Noto Sans"/>
      <family val="2"/>
    </font>
    <font>
      <sz val="6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plantgrn.noble.org/psRNATarget/getseq.do?sessionid=1315490913540926&amp;source=target&amp;seqID=SGN-U371564" TargetMode="External"/><Relationship Id="rId2" Type="http://schemas.openxmlformats.org/officeDocument/2006/relationships/hyperlink" Target="http://plantgrn.noble.org/psRNATarget/getseq.do?sessionid=1315490913540926&amp;source=target&amp;seqID=SGN-U371564" TargetMode="External"/><Relationship Id="rId3" Type="http://schemas.openxmlformats.org/officeDocument/2006/relationships/hyperlink" Target="http://plantgrn.noble.org/psRNATarget/getseq.do?sessionid=1315491045724329&amp;source=target&amp;seqID=SGN-U363394" TargetMode="External"/><Relationship Id="rId4" Type="http://schemas.openxmlformats.org/officeDocument/2006/relationships/hyperlink" Target="http://plantgrn.noble.org/psRNATarget/getseq.do?sessionid=1315491286836527&amp;source=target&amp;seqID=SGN-U363394" TargetMode="External"/><Relationship Id="rId5" Type="http://schemas.openxmlformats.org/officeDocument/2006/relationships/hyperlink" Target="http://plantgrn.noble.org/psRNATarget/getseq.do?sessionid=1315491935044820&amp;source=target&amp;seqID=SGN-U364410" TargetMode="External"/><Relationship Id="rId6" Type="http://schemas.openxmlformats.org/officeDocument/2006/relationships/hyperlink" Target="http://plantgrn.noble.org/psRNATarget/getseq.do?sessionid=1315491935044820&amp;source=target&amp;seqID=SGN-U364410" TargetMode="External"/><Relationship Id="rId7" Type="http://schemas.openxmlformats.org/officeDocument/2006/relationships/hyperlink" Target="http://plantgrn.noble.org/psRNATarget/getseq.do?sessionid=1315491935044820&amp;source=target&amp;seqID=SGN-U364410" TargetMode="External"/><Relationship Id="rId8" Type="http://schemas.openxmlformats.org/officeDocument/2006/relationships/hyperlink" Target="http://plantgrn.noble.org/psRNATarget/getseq.do?sessionid=1315491935044820&amp;source=target&amp;seqID=SGN-U364410" TargetMode="External"/><Relationship Id="rId9" Type="http://schemas.openxmlformats.org/officeDocument/2006/relationships/hyperlink" Target="http://plantgrn.noble.org/psRNATarget/getseq.do?sessionid=1315491935044820&amp;source=target&amp;seqID=SGN-U364410" TargetMode="External"/><Relationship Id="rId10" Type="http://schemas.openxmlformats.org/officeDocument/2006/relationships/hyperlink" Target="http://plantgrn.noble.org/psRNATarget/getseq.do?sessionid=1315491935044820&amp;source=target&amp;seqID=SGN-U364410" TargetMode="External"/><Relationship Id="rId11" Type="http://schemas.openxmlformats.org/officeDocument/2006/relationships/hyperlink" Target="http://plantgrn.noble.org/psRNATarget/getseq.do?sessionid=1315492208700423&amp;source=target&amp;seqID=SGN-U375858" TargetMode="External"/><Relationship Id="rId12" Type="http://schemas.openxmlformats.org/officeDocument/2006/relationships/hyperlink" Target="http://plantgrn.noble.org/psRNATarget/getseq.do?sessionid=1315493099655749&amp;source=target&amp;seqID=SGN-U372878" TargetMode="External"/><Relationship Id="rId13" Type="http://schemas.openxmlformats.org/officeDocument/2006/relationships/hyperlink" Target="http://plantgrn.noble.org/psRNATarget/getseq.do?sessionid=1315493282451453&amp;source=target&amp;seqID=SGN-U364353" TargetMode="External"/><Relationship Id="rId14" Type="http://schemas.openxmlformats.org/officeDocument/2006/relationships/hyperlink" Target="http://plantgrn.noble.org/psRNATarget/getseq.do?sessionid=1315551747640900&amp;source=target&amp;seqID=SGN-U365301" TargetMode="External"/><Relationship Id="rId15" Type="http://schemas.openxmlformats.org/officeDocument/2006/relationships/hyperlink" Target="http://plantgrn.noble.org/psRNATarget/getseq.do?sessionid=1315551747640900&amp;source=target&amp;seqID=SGN-U365301" TargetMode="External"/><Relationship Id="rId16" Type="http://schemas.openxmlformats.org/officeDocument/2006/relationships/hyperlink" Target="http://plantgrn.noble.org/psRNATarget/getseq.do?sessionid=1315551747640900&amp;source=target&amp;seqID=SGN-U365301" TargetMode="External"/><Relationship Id="rId17" Type="http://schemas.openxmlformats.org/officeDocument/2006/relationships/hyperlink" Target="http://plantgrn.noble.org/psRNATarget/getseq.do?sessionid=1315661398072510&amp;source=target&amp;seqID=SGN-U364054" TargetMode="External"/><Relationship Id="rId18" Type="http://schemas.openxmlformats.org/officeDocument/2006/relationships/hyperlink" Target="http://plantgrn.noble.org/psRNATarget/getseq.do?sessionid=1315661398072510&amp;source=target&amp;seqID=SGN-U364054" TargetMode="External"/><Relationship Id="rId19" Type="http://schemas.openxmlformats.org/officeDocument/2006/relationships/hyperlink" Target="http://plantgrn.noble.org/psRNATarget/getseq.do?sessionid=1315661398072510&amp;source=target&amp;seqID=SGN-U364054" TargetMode="External"/><Relationship Id="rId20" Type="http://schemas.openxmlformats.org/officeDocument/2006/relationships/hyperlink" Target="http://plantgrn.noble.org/psRNATarget/getseq.do?sessionid=1315552117196254&amp;source=target&amp;seqID=SGN-U386631" TargetMode="External"/><Relationship Id="rId21" Type="http://schemas.openxmlformats.org/officeDocument/2006/relationships/hyperlink" Target="http://plantgrn.noble.org/psRNATarget/getseq.do?sessionid=1315552279431925&amp;source=target&amp;seqID=SGN-U380777" TargetMode="External"/><Relationship Id="rId22" Type="http://schemas.openxmlformats.org/officeDocument/2006/relationships/hyperlink" Target="http://plantgrn.noble.org/psRNATarget/getseq.do?sessionid=1315552375695277&amp;source=target&amp;seqID=SGN-U376675" TargetMode="External"/><Relationship Id="rId23" Type="http://schemas.openxmlformats.org/officeDocument/2006/relationships/hyperlink" Target="http://plantgrn.noble.org/psRNATarget/getseq.do?sessionid=1315552375695277&amp;source=target&amp;seqID=SGN-U376675" TargetMode="External"/><Relationship Id="rId24" Type="http://schemas.openxmlformats.org/officeDocument/2006/relationships/hyperlink" Target="http://plantgrn.noble.org/psRNATarget/getseq.do?sessionid=1315552562521140&amp;source=target&amp;seqID=SGN-U382154" TargetMode="External"/><Relationship Id="rId25" Type="http://schemas.openxmlformats.org/officeDocument/2006/relationships/hyperlink" Target="http://plantgrn.noble.org/psRNATarget/getseq.do?sessionid=1315552562521140&amp;source=target&amp;seqID=SGN-U382154" TargetMode="External"/><Relationship Id="rId26" Type="http://schemas.openxmlformats.org/officeDocument/2006/relationships/hyperlink" Target="http://plantgrn.noble.org/psRNATarget/getseq.do?sessionid=1315622267414882&amp;source=target&amp;seqID=SGN-U363729" TargetMode="External"/><Relationship Id="rId27" Type="http://schemas.openxmlformats.org/officeDocument/2006/relationships/hyperlink" Target="http://plantgrn.noble.org/psRNATarget/getseq.do?sessionid=1315622569182183&amp;source=target&amp;seqID=SGN-U384021" TargetMode="External"/><Relationship Id="rId28" Type="http://schemas.openxmlformats.org/officeDocument/2006/relationships/hyperlink" Target="http://plantgrn.noble.org/psRNATarget/getseq.do?sessionid=1315622569182183&amp;source=target&amp;seqID=SGN-U384021" TargetMode="External"/><Relationship Id="rId29" Type="http://schemas.openxmlformats.org/officeDocument/2006/relationships/hyperlink" Target="http://plantgrn.noble.org/psRNATarget/getseq.do?sessionid=1315622569182183&amp;source=target&amp;seqID=SGN-U384021" TargetMode="External"/><Relationship Id="rId30" Type="http://schemas.openxmlformats.org/officeDocument/2006/relationships/hyperlink" Target="http://plantgrn.noble.org/psRNATarget/getseq.do?sessionid=1315622569182183&amp;source=target&amp;seqID=SGN-U384021" TargetMode="External"/><Relationship Id="rId31" Type="http://schemas.openxmlformats.org/officeDocument/2006/relationships/hyperlink" Target="http://plantgrn.noble.org/psRNATarget/getseq.do?sessionid=1315622569182183&amp;source=target&amp;seqID=SGN-U384021" TargetMode="External"/><Relationship Id="rId32" Type="http://schemas.openxmlformats.org/officeDocument/2006/relationships/hyperlink" Target="http://plantgrn.noble.org/psRNATarget/getseq.do?sessionid=1315622569182183&amp;source=target&amp;seqID=SGN-U384021" TargetMode="External"/><Relationship Id="rId33" Type="http://schemas.openxmlformats.org/officeDocument/2006/relationships/hyperlink" Target="http://plantgrn.noble.org/psRNATarget/getseq.do?sessionid=1315622569182183&amp;source=target&amp;seqID=SGN-U384021" TargetMode="External"/><Relationship Id="rId34" Type="http://schemas.openxmlformats.org/officeDocument/2006/relationships/hyperlink" Target="http://plantgrn.noble.org/psRNATarget/getseq.do?sessionid=1315622569182183&amp;source=target&amp;seqID=SGN-U384021" TargetMode="External"/><Relationship Id="rId35" Type="http://schemas.openxmlformats.org/officeDocument/2006/relationships/hyperlink" Target="http://plantgrn.noble.org/psRNATarget/getseq.do?sessionid=1315622799303271&amp;source=target&amp;seqID=SGN-U384021" TargetMode="External"/><Relationship Id="rId36" Type="http://schemas.openxmlformats.org/officeDocument/2006/relationships/hyperlink" Target="http://plantgrn.noble.org/psRNATarget/getseq.do?sessionid=1315623076198418&amp;source=target&amp;seqID=SGN-U384021" TargetMode="External"/><Relationship Id="rId37" Type="http://schemas.openxmlformats.org/officeDocument/2006/relationships/hyperlink" Target="http://plantgrn.noble.org/psRNATarget/getseq.do?sessionid=1315623076198418&amp;source=target&amp;seqID=SGN-U384021" TargetMode="External"/><Relationship Id="rId38" Type="http://schemas.openxmlformats.org/officeDocument/2006/relationships/hyperlink" Target="http://plantgrn.noble.org/psRNATarget/getseq.do?sessionid=1315623076198418&amp;source=target&amp;seqID=SGN-U384021" TargetMode="External"/><Relationship Id="rId39" Type="http://schemas.openxmlformats.org/officeDocument/2006/relationships/hyperlink" Target="http://plantgrn.noble.org/psRNATarget/getseq.do?sessionid=1315624491403900&amp;source=target&amp;seqID=SGN-U367182" TargetMode="External"/><Relationship Id="rId40" Type="http://schemas.openxmlformats.org/officeDocument/2006/relationships/hyperlink" Target="http://plantgrn.noble.org/psRNATarget/getseq.do?sessionid=1315624680034422&amp;source=target&amp;seqID=SGN-U363248" TargetMode="External"/><Relationship Id="rId41" Type="http://schemas.openxmlformats.org/officeDocument/2006/relationships/hyperlink" Target="http://plantgrn.noble.org/psRNATarget/getseq.do?sessionid=1315624779073337&amp;source=target&amp;seqID=SGN-U374824" TargetMode="External"/><Relationship Id="rId42" Type="http://schemas.openxmlformats.org/officeDocument/2006/relationships/hyperlink" Target="http://plantgrn.noble.org/psRNATarget/getseq.do?sessionid=1315624875608343&amp;source=target&amp;seqID=SGN-U365925" TargetMode="External"/><Relationship Id="rId43" Type="http://schemas.openxmlformats.org/officeDocument/2006/relationships/hyperlink" Target="http://plantgrn.noble.org/psRNATarget/getseq.do?sessionid=1315624875608343&amp;source=target&amp;seqID=SGN-U365925" TargetMode="External"/><Relationship Id="rId44" Type="http://schemas.openxmlformats.org/officeDocument/2006/relationships/hyperlink" Target="http://plantgrn.noble.org/psRNATarget/getseq.do?sessionid=1315637011811914&amp;source=target&amp;seqID=SGN-U385841" TargetMode="External"/><Relationship Id="rId45" Type="http://schemas.openxmlformats.org/officeDocument/2006/relationships/hyperlink" Target="http://plantgrn.noble.org/psRNATarget/getseq.do?sessionid=1315637124112356&amp;source=target&amp;seqID=SGN-U366296" TargetMode="External"/><Relationship Id="rId46" Type="http://schemas.openxmlformats.org/officeDocument/2006/relationships/hyperlink" Target="http://plantgrn.noble.org/psRNATarget/getseq.do?sessionid=1315637124112356&amp;source=target&amp;seqID=SGN-U366296" TargetMode="External"/><Relationship Id="rId47" Type="http://schemas.openxmlformats.org/officeDocument/2006/relationships/hyperlink" Target="http://plantgrn.noble.org/psRNATarget/getseq.do?sessionid=1315637253982251&amp;source=target&amp;seqID=SGN-U378053" TargetMode="External"/><Relationship Id="rId48" Type="http://schemas.openxmlformats.org/officeDocument/2006/relationships/hyperlink" Target="http://plantgrn.noble.org/psRNATarget/getseq.do?sessionid=1315637432797948&amp;source=target&amp;seqID=SGN-U381464" TargetMode="External"/><Relationship Id="rId49" Type="http://schemas.openxmlformats.org/officeDocument/2006/relationships/hyperlink" Target="http://plantgrn.noble.org/psRNATarget/getseq.do?sessionid=1315637779026507&amp;source=target&amp;seqID=SGN-U365957" TargetMode="External"/><Relationship Id="rId50" Type="http://schemas.openxmlformats.org/officeDocument/2006/relationships/hyperlink" Target="http://plantgrn.noble.org/psRNATarget/getseq.do?sessionid=1315637849677631&amp;source=target&amp;seqID=SGN-U381464" TargetMode="External"/><Relationship Id="rId51" Type="http://schemas.openxmlformats.org/officeDocument/2006/relationships/hyperlink" Target="http://plantgrn.noble.org/psRNATarget/getseq.do?sessionid=1315637849677631&amp;source=target&amp;seqID=SGN-U381464" TargetMode="External"/><Relationship Id="rId52" Type="http://schemas.openxmlformats.org/officeDocument/2006/relationships/hyperlink" Target="http://plantgrn.noble.org/psRNATarget/getseq.do?sessionid=1315637849677631&amp;source=target&amp;seqID=SGN-U381464" TargetMode="External"/><Relationship Id="rId53" Type="http://schemas.openxmlformats.org/officeDocument/2006/relationships/hyperlink" Target="http://plantgrn.noble.org/psRNATarget/getseq.do?sessionid=1315637849677631&amp;source=target&amp;seqID=SGN-U381464" TargetMode="External"/><Relationship Id="rId54" Type="http://schemas.openxmlformats.org/officeDocument/2006/relationships/hyperlink" Target="http://plantgrn.noble.org/psRNATarget/getseq.do?sessionid=1315637849677631&amp;source=target&amp;seqID=SGN-U381464" TargetMode="External"/><Relationship Id="rId55" Type="http://schemas.openxmlformats.org/officeDocument/2006/relationships/hyperlink" Target="http://plantgrn.noble.org/psRNATarget/getseq.do?sessionid=1315637849677631&amp;source=target&amp;seqID=SGN-U381464" TargetMode="External"/><Relationship Id="rId56" Type="http://schemas.openxmlformats.org/officeDocument/2006/relationships/hyperlink" Target="http://plantgrn.noble.org/psRNATarget/getseq.do?sessionid=1315637849677631&amp;source=target&amp;seqID=SGN-U381464" TargetMode="External"/><Relationship Id="rId57" Type="http://schemas.openxmlformats.org/officeDocument/2006/relationships/hyperlink" Target="http://plantgrn.noble.org/psRNATarget/getseq.do?sessionid=1315637849677631&amp;source=target&amp;seqID=SGN-U381464" TargetMode="External"/><Relationship Id="rId58" Type="http://schemas.openxmlformats.org/officeDocument/2006/relationships/hyperlink" Target="http://plantgrn.noble.org/psRNATarget/getseq.do?sessionid=1315637950731677&amp;source=target&amp;seqID=SGN-U378175" TargetMode="External"/><Relationship Id="rId59" Type="http://schemas.openxmlformats.org/officeDocument/2006/relationships/hyperlink" Target="http://plantgrn.noble.org/psRNATarget/getseq.do?sessionid=1315637950731677&amp;source=target&amp;seqID=SGN-U378175" TargetMode="External"/><Relationship Id="rId60" Type="http://schemas.openxmlformats.org/officeDocument/2006/relationships/hyperlink" Target="http://plantgrn.noble.org/psRNATarget/getseq.do?sessionid=1315638359192350&amp;source=target&amp;seqID=SGN-U368121" TargetMode="External"/><Relationship Id="rId61" Type="http://schemas.openxmlformats.org/officeDocument/2006/relationships/hyperlink" Target="http://plantgrn.noble.org/psRNATarget/getseq.do?sessionid=1315638359192350&amp;source=target&amp;seqID=SGN-U368121" TargetMode="External"/><Relationship Id="rId62" Type="http://schemas.openxmlformats.org/officeDocument/2006/relationships/hyperlink" Target="http://plantgrn.noble.org/psRNATarget/getseq.do?sessionid=1315638359192350&amp;source=target&amp;seqID=SGN-U368121" TargetMode="External"/><Relationship Id="rId63" Type="http://schemas.openxmlformats.org/officeDocument/2006/relationships/hyperlink" Target="http://plantgrn.noble.org/psRNATarget/getseq.do?sessionid=1315638359192350&amp;source=target&amp;seqID=SGN-U368121" TargetMode="External"/><Relationship Id="rId64" Type="http://schemas.openxmlformats.org/officeDocument/2006/relationships/hyperlink" Target="http://plantgrn.noble.org/psRNATarget/getseq.do?sessionid=1315638359192350&amp;source=target&amp;seqID=SGN-U368121" TargetMode="External"/><Relationship Id="rId65" Type="http://schemas.openxmlformats.org/officeDocument/2006/relationships/hyperlink" Target="http://plantgrn.noble.org/psRNATarget/getseq.do?sessionid=1315638359192350&amp;source=target&amp;seqID=SGN-U368121" TargetMode="External"/><Relationship Id="rId66" Type="http://schemas.openxmlformats.org/officeDocument/2006/relationships/hyperlink" Target="http://plantgrn.noble.org/psRNATarget/getseq.do?sessionid=1315638519055853&amp;source=target&amp;seqID=SGN-U372710" TargetMode="External"/><Relationship Id="rId67" Type="http://schemas.openxmlformats.org/officeDocument/2006/relationships/hyperlink" Target="http://plantgrn.noble.org/psRNATarget/getseq.do?sessionid=1315639318310841&amp;source=target&amp;seqID=SGN-U386275" TargetMode="External"/><Relationship Id="rId68" Type="http://schemas.openxmlformats.org/officeDocument/2006/relationships/hyperlink" Target="http://plantgrn.noble.org/psRNATarget/getseq.do?sessionid=1315639318310841&amp;source=target&amp;seqID=SGN-U386275" TargetMode="External"/><Relationship Id="rId69" Type="http://schemas.openxmlformats.org/officeDocument/2006/relationships/hyperlink" Target="http://plantgrn.noble.org/psRNATarget/getseq.do?sessionid=1315639443658896&amp;source=target&amp;seqID=SGN-U386275" TargetMode="External"/><Relationship Id="rId70" Type="http://schemas.openxmlformats.org/officeDocument/2006/relationships/hyperlink" Target="http://plantgrn.noble.org/psRNATarget/getseq.do?sessionid=1315639543405028&amp;source=target&amp;seqID=SGN-U367679" TargetMode="External"/><Relationship Id="rId71" Type="http://schemas.openxmlformats.org/officeDocument/2006/relationships/hyperlink" Target="http://plantgrn.noble.org/psRNATarget/getseq.do?sessionid=1315639632039808&amp;source=target&amp;seqID=SGN-U382309" TargetMode="External"/><Relationship Id="rId72" Type="http://schemas.openxmlformats.org/officeDocument/2006/relationships/hyperlink" Target="http://plantgrn.noble.org/psRNATarget/getseq.do?sessionid=1315639823324105&amp;source=target&amp;seqID=SGN-U368793" TargetMode="External"/><Relationship Id="rId73" Type="http://schemas.openxmlformats.org/officeDocument/2006/relationships/hyperlink" Target="http://plantgrn.noble.org/psRNATarget/getseq.do?sessionid=1315639823324105&amp;source=target&amp;seqID=SGN-U368793" TargetMode="External"/><Relationship Id="rId74" Type="http://schemas.openxmlformats.org/officeDocument/2006/relationships/hyperlink" Target="http://plantgrn.noble.org/psRNATarget/getseq.do?sessionid=1315639823324105&amp;source=target&amp;seqID=SGN-U368793" TargetMode="External"/><Relationship Id="rId75" Type="http://schemas.openxmlformats.org/officeDocument/2006/relationships/hyperlink" Target="http://plantgrn.noble.org/psRNATarget/getseq.do?sessionid=1315639913637709&amp;source=target&amp;seqID=SGN-U365366" TargetMode="External"/><Relationship Id="rId76" Type="http://schemas.openxmlformats.org/officeDocument/2006/relationships/hyperlink" Target="http://plantgrn.noble.org/psRNATarget/getseq.do?sessionid=1315640149225029&amp;source=target&amp;seqID=SGN-U372178" TargetMode="External"/><Relationship Id="rId77" Type="http://schemas.openxmlformats.org/officeDocument/2006/relationships/hyperlink" Target="http://plantgrn.noble.org/psRNATarget/getseq.do?sessionid=1315640149225029&amp;source=target&amp;seqID=SGN-U372178" TargetMode="External"/><Relationship Id="rId78" Type="http://schemas.openxmlformats.org/officeDocument/2006/relationships/hyperlink" Target="http://plantgrn.noble.org/psRNATarget/getseq.do?sessionid=1315640149225029&amp;source=target&amp;seqID=SGN-U372178" TargetMode="External"/><Relationship Id="rId79" Type="http://schemas.openxmlformats.org/officeDocument/2006/relationships/hyperlink" Target="http://plantgrn.noble.org/psRNATarget/getseq.do?sessionid=1315640251866975&amp;source=target&amp;seqID=SGN-U379227" TargetMode="External"/><Relationship Id="rId80" Type="http://schemas.openxmlformats.org/officeDocument/2006/relationships/hyperlink" Target="http://plantgrn.noble.org/psRNATarget/getseq.do?sessionid=1315654944093885&amp;source=target&amp;seqID=SGN-U369920" TargetMode="External"/><Relationship Id="rId81" Type="http://schemas.openxmlformats.org/officeDocument/2006/relationships/hyperlink" Target="http://plantgrn.noble.org/psRNATarget/getseq.do?sessionid=1315655055820211&amp;source=target&amp;seqID=SGN-U368810" TargetMode="External"/><Relationship Id="rId82" Type="http://schemas.openxmlformats.org/officeDocument/2006/relationships/hyperlink" Target="http://plantgrn.noble.org/psRNATarget/getseq.do?sessionid=1315655142176563&amp;source=target&amp;seqID=SGN-U373553" TargetMode="External"/><Relationship Id="rId83" Type="http://schemas.openxmlformats.org/officeDocument/2006/relationships/hyperlink" Target="http://plantgrn.noble.org/psRNATarget/getseq.do?sessionid=1315655386578783&amp;source=target&amp;seqID=SGN-U387801" TargetMode="External"/><Relationship Id="rId84" Type="http://schemas.openxmlformats.org/officeDocument/2006/relationships/hyperlink" Target="http://plantgrn.noble.org/psRNATarget/getseq.do?sessionid=1315655466014172&amp;source=target&amp;seqID=SGN-U371842" TargetMode="External"/><Relationship Id="rId85" Type="http://schemas.openxmlformats.org/officeDocument/2006/relationships/hyperlink" Target="http://plantgrn.noble.org/psRNATarget/getseq.do?sessionid=1315657231621064&amp;source=target&amp;seqID=SGN-U376283" TargetMode="External"/><Relationship Id="rId86" Type="http://schemas.openxmlformats.org/officeDocument/2006/relationships/hyperlink" Target="http://plantgrn.noble.org/psRNATarget/getseq.do?sessionid=1315657621694782&amp;source=target&amp;seqID=SGN-U368353" TargetMode="External"/><Relationship Id="rId87" Type="http://schemas.openxmlformats.org/officeDocument/2006/relationships/hyperlink" Target="http://plantgrn.noble.org/psRNATarget/getseq.do?sessionid=1315657711008984&amp;source=target&amp;seqID=SGN-U375246" TargetMode="External"/><Relationship Id="rId88" Type="http://schemas.openxmlformats.org/officeDocument/2006/relationships/hyperlink" Target="http://plantgrn.noble.org/psRNATarget/getseq.do?sessionid=1315657804934474&amp;source=target&amp;seqID=SGN-U374837" TargetMode="External"/><Relationship Id="rId89" Type="http://schemas.openxmlformats.org/officeDocument/2006/relationships/hyperlink" Target="http://plantgrn.noble.org/psRNATarget/getseq.do?sessionid=1315658003130238&amp;source=target&amp;seqID=SGN-U372752" TargetMode="External"/><Relationship Id="rId90" Type="http://schemas.openxmlformats.org/officeDocument/2006/relationships/hyperlink" Target="http://plantgrn.noble.org/psRNATarget/getseq.do?sessionid=1315658149479232&amp;source=target&amp;seqID=SGN-U368033" TargetMode="External"/><Relationship Id="rId91" Type="http://schemas.openxmlformats.org/officeDocument/2006/relationships/hyperlink" Target="http://plantgrn.noble.org/psRNATarget/getseq.do?sessionid=1315658238690981&amp;source=target&amp;seqID=SGN-U371959" TargetMode="External"/><Relationship Id="rId92" Type="http://schemas.openxmlformats.org/officeDocument/2006/relationships/hyperlink" Target="http://plantgrn.noble.org/psRNATarget/getseq.do?sessionid=1315658349517036&amp;source=target&amp;seqID=SGN-U370839" TargetMode="External"/><Relationship Id="rId93" Type="http://schemas.openxmlformats.org/officeDocument/2006/relationships/hyperlink" Target="http://plantgrn.noble.org/psRNATarget/getseq.do?sessionid=1315658349517036&amp;source=target&amp;seqID=SGN-U370839" TargetMode="External"/><Relationship Id="rId94" Type="http://schemas.openxmlformats.org/officeDocument/2006/relationships/hyperlink" Target="http://plantgrn.noble.org/psRNATarget/getseq.do?sessionid=1315658441765719&amp;source=target&amp;seqID=SGN-U371373" TargetMode="External"/><Relationship Id="rId95" Type="http://schemas.openxmlformats.org/officeDocument/2006/relationships/hyperlink" Target="http://plantgrn.noble.org/psRNATarget/getseq.do?sessionid=1315658536439866&amp;source=target&amp;seqID=SGN-U384902" TargetMode="External"/><Relationship Id="rId96" Type="http://schemas.openxmlformats.org/officeDocument/2006/relationships/hyperlink" Target="http://plantgrn.noble.org/psRNATarget/getseq.do?sessionid=1315658536439866&amp;source=target&amp;seqID=SGN-U384902" TargetMode="External"/><Relationship Id="rId97" Type="http://schemas.openxmlformats.org/officeDocument/2006/relationships/hyperlink" Target="http://plantgrn.noble.org/psRNATarget/getseq.do?sessionid=1315658691194414&amp;source=target&amp;seqID=SGN-U368268" TargetMode="External"/><Relationship Id="rId98" Type="http://schemas.openxmlformats.org/officeDocument/2006/relationships/hyperlink" Target="http://plantgrn.noble.org/psRNATarget/getseq.do?sessionid=1315658691194414&amp;source=target&amp;seqID=SGN-U368268" TargetMode="External"/><Relationship Id="rId99" Type="http://schemas.openxmlformats.org/officeDocument/2006/relationships/hyperlink" Target="http://plantgrn.noble.org/psRNATarget/getseq.do?sessionid=1315658691194414&amp;source=target&amp;seqID=SGN-U368268" TargetMode="External"/><Relationship Id="rId100" Type="http://schemas.openxmlformats.org/officeDocument/2006/relationships/hyperlink" Target="http://plantgrn.noble.org/psRNATarget/getseq.do?sessionid=1315658869602241&amp;source=target&amp;seqID=SGN-U374657" TargetMode="External"/><Relationship Id="rId101" Type="http://schemas.openxmlformats.org/officeDocument/2006/relationships/hyperlink" Target="http://plantgrn.noble.org/psRNATarget/getseq.do?sessionid=1315658953967586&amp;source=target&amp;seqID=SGN-U371584" TargetMode="External"/><Relationship Id="rId102" Type="http://schemas.openxmlformats.org/officeDocument/2006/relationships/hyperlink" Target="http://plantgrn.noble.org/psRNATarget/getseq.do?sessionid=1315658953967586&amp;source=target&amp;seqID=SGN-U371584" TargetMode="External"/><Relationship Id="rId103" Type="http://schemas.openxmlformats.org/officeDocument/2006/relationships/hyperlink" Target="http://plantgrn.noble.org/psRNATarget/getseq.do?sessionid=1315658953967586&amp;source=target&amp;seqID=SGN-U371584" TargetMode="External"/><Relationship Id="rId104" Type="http://schemas.openxmlformats.org/officeDocument/2006/relationships/hyperlink" Target="http://plantgrn.noble.org/psRNATarget/getseq.do?sessionid=1315659036797535&amp;source=target&amp;seqID=SGN-U376361" TargetMode="External"/><Relationship Id="rId105" Type="http://schemas.openxmlformats.org/officeDocument/2006/relationships/hyperlink" Target="http://plantgrn.noble.org/psRNATarget/getseq.do?sessionid=1315659189350089&amp;source=target&amp;seqID=SGN-U383482" TargetMode="External"/><Relationship Id="rId106" Type="http://schemas.openxmlformats.org/officeDocument/2006/relationships/hyperlink" Target="http://plantgrn.noble.org/psRNATarget/getseq.do?sessionid=1315659332540810&amp;source=target&amp;seqID=SGN-U379400" TargetMode="External"/><Relationship Id="rId107" Type="http://schemas.openxmlformats.org/officeDocument/2006/relationships/hyperlink" Target="http://plantgrn.noble.org/psRNATarget/getseq.do?sessionid=1315659529081672&amp;source=target&amp;seqID=SGN-U369673" TargetMode="External"/><Relationship Id="rId108" Type="http://schemas.openxmlformats.org/officeDocument/2006/relationships/hyperlink" Target="http://plantgrn.noble.org/psRNATarget/getseq.do?sessionid=1315659640349328&amp;source=target&amp;seqID=SGN-U371992" TargetMode="External"/><Relationship Id="rId109" Type="http://schemas.openxmlformats.org/officeDocument/2006/relationships/hyperlink" Target="http://plantgrn.noble.org/psRNATarget/getseq.do?sessionid=1315659768952701&amp;source=target&amp;seqID=SGN-U369319" TargetMode="External"/><Relationship Id="rId110" Type="http://schemas.openxmlformats.org/officeDocument/2006/relationships/hyperlink" Target="http://plantgrn.noble.org/psRNATarget/getseq.do?sessionid=1315659838425417&amp;source=target&amp;seqID=SGN-U369270" TargetMode="External"/><Relationship Id="rId111" Type="http://schemas.openxmlformats.org/officeDocument/2006/relationships/hyperlink" Target="http://plantgrn.noble.org/psRNATarget/getseq.do?sessionid=1315659927893779&amp;source=target&amp;seqID=SGN-U385687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9.13671875" defaultRowHeight="12.75" zeroHeight="false" outlineLevelRow="0" outlineLevelCol="0"/>
  <cols>
    <col collapsed="false" customWidth="true" hidden="false" outlineLevel="0" max="2" min="2" style="0" width="21.7"/>
    <col collapsed="false" customWidth="false" hidden="false" outlineLevel="0" max="3" min="3" style="1" width="9.14"/>
    <col collapsed="false" customWidth="false" hidden="false" outlineLevel="0" max="5" min="5" style="1" width="9.14"/>
    <col collapsed="false" customWidth="false" hidden="false" outlineLevel="0" max="11" min="7" style="1" width="9.14"/>
    <col collapsed="false" customWidth="true" hidden="false" outlineLevel="0" max="12" min="12" style="1" width="7.56"/>
    <col collapsed="false" customWidth="false" hidden="false" outlineLevel="0" max="13" min="13" style="2" width="9.14"/>
  </cols>
  <sheetData>
    <row r="1" customFormat="false" ht="15.75" hidden="false" customHeight="false" outlineLevel="0" collapsed="false">
      <c r="A1" s="3" t="s">
        <v>0</v>
      </c>
    </row>
    <row r="2" customFormat="false" ht="12.75" hidden="false" customHeight="false" outlineLevel="0" collapsed="false">
      <c r="L2" s="4"/>
    </row>
    <row r="3" customFormat="false" ht="12.75" hidden="false" customHeight="false" outlineLevel="0" collapsed="false">
      <c r="A3" s="2" t="s">
        <v>1</v>
      </c>
      <c r="B3" s="2" t="s">
        <v>2</v>
      </c>
      <c r="C3" s="4" t="s">
        <v>3</v>
      </c>
      <c r="D3" s="2" t="s">
        <v>4</v>
      </c>
      <c r="E3" s="4" t="s">
        <v>5</v>
      </c>
      <c r="F3" s="2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2" t="s">
        <v>13</v>
      </c>
      <c r="O3" s="2" t="s">
        <v>14</v>
      </c>
      <c r="P3" s="2" t="s">
        <v>15</v>
      </c>
    </row>
    <row r="4" customFormat="false" ht="12.75" hidden="false" customHeight="false" outlineLevel="0" collapsed="false">
      <c r="A4" s="2" t="s">
        <v>16</v>
      </c>
      <c r="B4" s="2" t="s">
        <v>17</v>
      </c>
      <c r="C4" s="4" t="n">
        <v>21</v>
      </c>
      <c r="D4" s="2" t="s">
        <v>18</v>
      </c>
      <c r="E4" s="4" t="n">
        <v>160</v>
      </c>
      <c r="F4" s="2" t="s">
        <v>19</v>
      </c>
      <c r="G4" s="4" t="n">
        <v>33.3</v>
      </c>
      <c r="H4" s="4" t="n">
        <v>-73.5</v>
      </c>
      <c r="I4" s="4" t="n">
        <v>10142.6</v>
      </c>
      <c r="J4" s="4" t="n">
        <v>7722.3</v>
      </c>
      <c r="K4" s="4" t="n">
        <v>17864.9</v>
      </c>
      <c r="L4" s="4" t="n">
        <v>-1.31</v>
      </c>
      <c r="M4" s="2" t="s">
        <v>20</v>
      </c>
      <c r="O4" s="5" t="s">
        <v>21</v>
      </c>
      <c r="P4" s="2" t="s">
        <v>22</v>
      </c>
    </row>
    <row r="5" customFormat="false" ht="12.75" hidden="false" customHeight="false" outlineLevel="0" collapsed="false">
      <c r="A5" s="2" t="s">
        <v>23</v>
      </c>
      <c r="B5" s="2" t="s">
        <v>17</v>
      </c>
      <c r="C5" s="4" t="n">
        <v>21</v>
      </c>
      <c r="D5" s="2" t="s">
        <v>24</v>
      </c>
      <c r="E5" s="4" t="n">
        <v>160</v>
      </c>
      <c r="F5" s="2" t="s">
        <v>25</v>
      </c>
      <c r="G5" s="4" t="n">
        <v>33.3</v>
      </c>
      <c r="H5" s="4" t="n">
        <v>-56.1</v>
      </c>
      <c r="I5" s="4" t="n">
        <v>10142.6</v>
      </c>
      <c r="J5" s="4" t="n">
        <v>7722.3</v>
      </c>
      <c r="K5" s="4" t="n">
        <v>17864.9</v>
      </c>
      <c r="L5" s="4" t="n">
        <v>-1.31</v>
      </c>
      <c r="M5" s="2" t="s">
        <v>20</v>
      </c>
      <c r="O5" s="5" t="s">
        <v>21</v>
      </c>
      <c r="P5" s="2" t="s">
        <v>22</v>
      </c>
    </row>
    <row r="6" customFormat="false" ht="12.75" hidden="false" customHeight="false" outlineLevel="0" collapsed="false">
      <c r="A6" s="2" t="s">
        <v>26</v>
      </c>
      <c r="B6" s="2" t="s">
        <v>27</v>
      </c>
      <c r="C6" s="4" t="n">
        <v>21</v>
      </c>
      <c r="D6" s="2" t="s">
        <v>28</v>
      </c>
      <c r="E6" s="4" t="n">
        <v>180</v>
      </c>
      <c r="F6" s="2" t="s">
        <v>25</v>
      </c>
      <c r="G6" s="4" t="n">
        <v>38.1</v>
      </c>
      <c r="H6" s="4" t="n">
        <v>-72.8</v>
      </c>
      <c r="I6" s="4" t="n">
        <v>30.2</v>
      </c>
      <c r="J6" s="4" t="n">
        <v>38.3</v>
      </c>
      <c r="K6" s="4" t="n">
        <v>68.5</v>
      </c>
      <c r="L6" s="4" t="n">
        <v>1.26</v>
      </c>
      <c r="M6" s="2" t="s">
        <v>29</v>
      </c>
      <c r="O6" s="5" t="s">
        <v>30</v>
      </c>
      <c r="P6" s="2" t="s">
        <v>22</v>
      </c>
    </row>
    <row r="7" customFormat="false" ht="12.75" hidden="false" customHeight="false" outlineLevel="0" collapsed="false">
      <c r="A7" s="2" t="s">
        <v>31</v>
      </c>
      <c r="B7" s="2" t="s">
        <v>32</v>
      </c>
      <c r="C7" s="4" t="n">
        <v>22</v>
      </c>
      <c r="D7" s="2" t="s">
        <v>28</v>
      </c>
      <c r="E7" s="4" t="n">
        <v>140</v>
      </c>
      <c r="F7" s="2" t="s">
        <v>19</v>
      </c>
      <c r="G7" s="4" t="n">
        <v>31.8</v>
      </c>
      <c r="H7" s="4" t="n">
        <v>-58.8</v>
      </c>
      <c r="I7" s="4" t="n">
        <v>8.6</v>
      </c>
      <c r="J7" s="4" t="n">
        <v>15.8</v>
      </c>
      <c r="K7" s="4" t="n">
        <v>24.4</v>
      </c>
      <c r="L7" s="4" t="n">
        <v>1.75</v>
      </c>
      <c r="M7" s="2" t="s">
        <v>33</v>
      </c>
      <c r="O7" s="5" t="s">
        <v>30</v>
      </c>
      <c r="P7" s="2" t="s">
        <v>22</v>
      </c>
    </row>
    <row r="8" customFormat="false" ht="12.75" hidden="false" customHeight="false" outlineLevel="0" collapsed="false">
      <c r="A8" s="2" t="s">
        <v>34</v>
      </c>
      <c r="B8" s="2" t="s">
        <v>35</v>
      </c>
      <c r="C8" s="4" t="n">
        <v>21</v>
      </c>
      <c r="D8" s="2" t="s">
        <v>18</v>
      </c>
      <c r="E8" s="4" t="n">
        <v>120</v>
      </c>
      <c r="F8" s="2" t="s">
        <v>19</v>
      </c>
      <c r="G8" s="4" t="n">
        <v>52.4</v>
      </c>
      <c r="H8" s="4" t="n">
        <v>-39.7</v>
      </c>
      <c r="I8" s="4" t="n">
        <v>11987.1</v>
      </c>
      <c r="J8" s="4" t="n">
        <v>6536.2</v>
      </c>
      <c r="K8" s="4" t="n">
        <v>18523.3</v>
      </c>
      <c r="L8" s="4" t="n">
        <v>-1.83</v>
      </c>
      <c r="M8" s="2" t="s">
        <v>36</v>
      </c>
      <c r="O8" s="5" t="s">
        <v>37</v>
      </c>
      <c r="P8" s="2" t="s">
        <v>38</v>
      </c>
    </row>
    <row r="9" customFormat="false" ht="12.75" hidden="false" customHeight="false" outlineLevel="0" collapsed="false">
      <c r="A9" s="2" t="s">
        <v>39</v>
      </c>
      <c r="B9" s="2" t="s">
        <v>35</v>
      </c>
      <c r="C9" s="4" t="n">
        <v>21</v>
      </c>
      <c r="D9" s="2" t="s">
        <v>28</v>
      </c>
      <c r="E9" s="4" t="n">
        <v>120</v>
      </c>
      <c r="F9" s="2" t="s">
        <v>25</v>
      </c>
      <c r="G9" s="4" t="n">
        <v>52.4</v>
      </c>
      <c r="H9" s="4" t="n">
        <v>-49.2</v>
      </c>
      <c r="I9" s="4" t="n">
        <v>11987.1</v>
      </c>
      <c r="J9" s="4" t="n">
        <v>6536.2</v>
      </c>
      <c r="K9" s="4" t="n">
        <v>18523.3</v>
      </c>
      <c r="L9" s="4" t="n">
        <v>-1.83</v>
      </c>
      <c r="M9" s="2" t="s">
        <v>36</v>
      </c>
      <c r="O9" s="5" t="s">
        <v>37</v>
      </c>
      <c r="P9" s="2" t="s">
        <v>38</v>
      </c>
    </row>
    <row r="10" customFormat="false" ht="12.75" hidden="false" customHeight="false" outlineLevel="0" collapsed="false">
      <c r="A10" s="2" t="s">
        <v>40</v>
      </c>
      <c r="B10" s="2" t="s">
        <v>35</v>
      </c>
      <c r="C10" s="4" t="n">
        <v>21</v>
      </c>
      <c r="D10" s="2" t="s">
        <v>28</v>
      </c>
      <c r="E10" s="4" t="n">
        <v>140</v>
      </c>
      <c r="F10" s="2" t="s">
        <v>19</v>
      </c>
      <c r="G10" s="4" t="n">
        <v>52.4</v>
      </c>
      <c r="H10" s="4" t="n">
        <v>-44.4</v>
      </c>
      <c r="I10" s="4" t="n">
        <v>11987.1</v>
      </c>
      <c r="J10" s="4" t="n">
        <v>6536.2</v>
      </c>
      <c r="K10" s="4" t="n">
        <v>18523.3</v>
      </c>
      <c r="L10" s="4" t="n">
        <v>-1.83</v>
      </c>
      <c r="M10" s="2" t="s">
        <v>36</v>
      </c>
      <c r="N10" s="2"/>
      <c r="O10" s="5" t="s">
        <v>37</v>
      </c>
      <c r="P10" s="2" t="s">
        <v>38</v>
      </c>
    </row>
    <row r="11" customFormat="false" ht="12.75" hidden="false" customHeight="false" outlineLevel="0" collapsed="false">
      <c r="A11" s="2" t="s">
        <v>41</v>
      </c>
      <c r="B11" s="2" t="s">
        <v>35</v>
      </c>
      <c r="C11" s="4" t="n">
        <v>21</v>
      </c>
      <c r="D11" s="2" t="s">
        <v>28</v>
      </c>
      <c r="E11" s="4" t="n">
        <v>120</v>
      </c>
      <c r="F11" s="2" t="s">
        <v>25</v>
      </c>
      <c r="G11" s="4" t="n">
        <v>52.4</v>
      </c>
      <c r="H11" s="4" t="n">
        <v>-44.5</v>
      </c>
      <c r="I11" s="4" t="n">
        <v>11987.1</v>
      </c>
      <c r="J11" s="4" t="n">
        <v>6536.2</v>
      </c>
      <c r="K11" s="4" t="n">
        <v>18523.3</v>
      </c>
      <c r="L11" s="4" t="n">
        <v>-1.83</v>
      </c>
      <c r="M11" s="2" t="s">
        <v>36</v>
      </c>
      <c r="N11" s="2"/>
      <c r="O11" s="5" t="s">
        <v>37</v>
      </c>
      <c r="P11" s="2" t="s">
        <v>38</v>
      </c>
    </row>
    <row r="12" customFormat="false" ht="12.75" hidden="false" customHeight="false" outlineLevel="0" collapsed="false">
      <c r="A12" s="2" t="s">
        <v>42</v>
      </c>
      <c r="B12" s="2" t="s">
        <v>35</v>
      </c>
      <c r="C12" s="4" t="n">
        <v>21</v>
      </c>
      <c r="D12" s="2" t="s">
        <v>28</v>
      </c>
      <c r="E12" s="4" t="n">
        <v>100</v>
      </c>
      <c r="F12" s="2" t="s">
        <v>25</v>
      </c>
      <c r="G12" s="4" t="n">
        <v>52.4</v>
      </c>
      <c r="H12" s="4" t="n">
        <v>-42.5</v>
      </c>
      <c r="I12" s="4" t="n">
        <v>11987.1</v>
      </c>
      <c r="J12" s="4" t="n">
        <v>6536.2</v>
      </c>
      <c r="K12" s="4" t="n">
        <v>18523.3</v>
      </c>
      <c r="L12" s="4" t="n">
        <v>-1.83</v>
      </c>
      <c r="M12" s="2" t="s">
        <v>36</v>
      </c>
      <c r="N12" s="2"/>
      <c r="O12" s="5" t="s">
        <v>37</v>
      </c>
      <c r="P12" s="2" t="s">
        <v>38</v>
      </c>
    </row>
    <row r="13" customFormat="false" ht="12.75" hidden="false" customHeight="false" outlineLevel="0" collapsed="false">
      <c r="A13" s="2" t="s">
        <v>43</v>
      </c>
      <c r="B13" s="2" t="s">
        <v>35</v>
      </c>
      <c r="C13" s="4" t="n">
        <v>21</v>
      </c>
      <c r="D13" s="2" t="s">
        <v>28</v>
      </c>
      <c r="E13" s="4" t="n">
        <v>140</v>
      </c>
      <c r="F13" s="2" t="s">
        <v>19</v>
      </c>
      <c r="G13" s="4" t="n">
        <v>52.4</v>
      </c>
      <c r="H13" s="4" t="n">
        <v>-40</v>
      </c>
      <c r="I13" s="4" t="n">
        <v>11987.1</v>
      </c>
      <c r="J13" s="4" t="n">
        <v>6536.2</v>
      </c>
      <c r="K13" s="4" t="n">
        <v>18523.3</v>
      </c>
      <c r="L13" s="4" t="n">
        <v>-1.83</v>
      </c>
      <c r="M13" s="2" t="s">
        <v>36</v>
      </c>
      <c r="N13" s="2"/>
      <c r="O13" s="5" t="s">
        <v>37</v>
      </c>
      <c r="P13" s="2" t="s">
        <v>38</v>
      </c>
    </row>
    <row r="14" customFormat="false" ht="12.75" hidden="false" customHeight="false" outlineLevel="0" collapsed="false">
      <c r="A14" s="2" t="s">
        <v>44</v>
      </c>
      <c r="B14" s="2" t="s">
        <v>45</v>
      </c>
      <c r="C14" s="4" t="n">
        <v>21</v>
      </c>
      <c r="D14" s="2" t="s">
        <v>28</v>
      </c>
      <c r="E14" s="4" t="n">
        <v>100</v>
      </c>
      <c r="F14" s="2" t="s">
        <v>25</v>
      </c>
      <c r="G14" s="4" t="n">
        <v>42.9</v>
      </c>
      <c r="H14" s="4" t="n">
        <v>-36.2</v>
      </c>
      <c r="I14" s="4" t="n">
        <v>7678.2</v>
      </c>
      <c r="J14" s="4" t="n">
        <v>4404.7</v>
      </c>
      <c r="K14" s="4" t="n">
        <v>12082.9</v>
      </c>
      <c r="L14" s="4" t="n">
        <v>-1.74</v>
      </c>
      <c r="M14" s="2" t="s">
        <v>46</v>
      </c>
      <c r="N14" s="2"/>
      <c r="O14" s="5" t="s">
        <v>47</v>
      </c>
      <c r="P14" s="2" t="s">
        <v>22</v>
      </c>
    </row>
    <row r="15" customFormat="false" ht="12.75" hidden="false" customHeight="false" outlineLevel="0" collapsed="false">
      <c r="A15" s="2" t="s">
        <v>48</v>
      </c>
      <c r="B15" s="2" t="s">
        <v>49</v>
      </c>
      <c r="C15" s="4" t="n">
        <v>19</v>
      </c>
      <c r="D15" s="2" t="s">
        <v>18</v>
      </c>
      <c r="E15" s="4" t="n">
        <v>100</v>
      </c>
      <c r="F15" s="2" t="s">
        <v>19</v>
      </c>
      <c r="G15" s="4" t="n">
        <v>47.4</v>
      </c>
      <c r="H15" s="4" t="n">
        <v>-38.5</v>
      </c>
      <c r="I15" s="4" t="n">
        <v>169</v>
      </c>
      <c r="J15" s="4" t="n">
        <v>391.6</v>
      </c>
      <c r="K15" s="4" t="n">
        <v>560.1</v>
      </c>
      <c r="L15" s="4" t="n">
        <v>2.32</v>
      </c>
      <c r="M15" s="2" t="s">
        <v>50</v>
      </c>
      <c r="N15" s="2"/>
      <c r="O15" s="5" t="s">
        <v>51</v>
      </c>
      <c r="P15" s="2" t="s">
        <v>22</v>
      </c>
    </row>
    <row r="16" customFormat="false" ht="12.75" hidden="false" customHeight="false" outlineLevel="0" collapsed="false">
      <c r="A16" s="2" t="s">
        <v>52</v>
      </c>
      <c r="B16" s="2" t="s">
        <v>53</v>
      </c>
      <c r="C16" s="4" t="n">
        <v>21</v>
      </c>
      <c r="D16" s="2" t="s">
        <v>28</v>
      </c>
      <c r="E16" s="4" t="n">
        <v>140</v>
      </c>
      <c r="F16" s="2" t="s">
        <v>25</v>
      </c>
      <c r="G16" s="4" t="n">
        <v>47.6</v>
      </c>
      <c r="H16" s="4" t="n">
        <v>-54</v>
      </c>
      <c r="I16" s="4" t="n">
        <v>725.7</v>
      </c>
      <c r="J16" s="4" t="n">
        <v>342.1</v>
      </c>
      <c r="K16" s="4" t="n">
        <v>1067.8</v>
      </c>
      <c r="L16" s="4" t="n">
        <v>-2.12</v>
      </c>
      <c r="M16" s="2" t="s">
        <v>54</v>
      </c>
      <c r="N16" s="2"/>
      <c r="O16" s="5" t="s">
        <v>55</v>
      </c>
      <c r="P16" s="2" t="s">
        <v>22</v>
      </c>
    </row>
    <row r="17" customFormat="false" ht="15.75" hidden="false" customHeight="false" outlineLevel="0" collapsed="false">
      <c r="A17" s="2" t="s">
        <v>56</v>
      </c>
      <c r="B17" s="2" t="s">
        <v>57</v>
      </c>
      <c r="C17" s="4" t="n">
        <v>20</v>
      </c>
      <c r="D17" s="2" t="s">
        <v>18</v>
      </c>
      <c r="E17" s="4" t="n">
        <v>180</v>
      </c>
      <c r="F17" s="2" t="s">
        <v>25</v>
      </c>
      <c r="G17" s="4" t="n">
        <v>45</v>
      </c>
      <c r="H17" s="4" t="n">
        <v>-48.1</v>
      </c>
      <c r="I17" s="4" t="n">
        <v>216</v>
      </c>
      <c r="J17" s="4" t="n">
        <v>78.8</v>
      </c>
      <c r="K17" s="4" t="n">
        <v>294.8</v>
      </c>
      <c r="L17" s="4" t="n">
        <v>-2.72</v>
      </c>
      <c r="M17" s="2" t="s">
        <v>58</v>
      </c>
      <c r="N17" s="2"/>
      <c r="O17" s="5" t="s">
        <v>59</v>
      </c>
      <c r="P17" s="2" t="s">
        <v>22</v>
      </c>
    </row>
    <row r="18" customFormat="false" ht="12.75" hidden="false" customHeight="false" outlineLevel="0" collapsed="false">
      <c r="A18" s="2" t="s">
        <v>60</v>
      </c>
      <c r="B18" s="2" t="s">
        <v>57</v>
      </c>
      <c r="C18" s="4" t="n">
        <v>20</v>
      </c>
      <c r="D18" s="2" t="s">
        <v>18</v>
      </c>
      <c r="E18" s="4" t="n">
        <v>160</v>
      </c>
      <c r="F18" s="2" t="s">
        <v>19</v>
      </c>
      <c r="G18" s="4" t="n">
        <v>45</v>
      </c>
      <c r="H18" s="4" t="n">
        <v>-49.7</v>
      </c>
      <c r="I18" s="6" t="n">
        <v>216</v>
      </c>
      <c r="J18" s="6" t="n">
        <v>78.8</v>
      </c>
      <c r="K18" s="6" t="n">
        <v>294.8</v>
      </c>
      <c r="L18" s="4" t="n">
        <v>-2.72</v>
      </c>
      <c r="M18" s="2" t="s">
        <v>61</v>
      </c>
      <c r="N18" s="2"/>
      <c r="O18" s="5" t="s">
        <v>59</v>
      </c>
      <c r="P18" s="2" t="s">
        <v>22</v>
      </c>
    </row>
    <row r="19" customFormat="false" ht="12.75" hidden="false" customHeight="false" outlineLevel="0" collapsed="false">
      <c r="A19" s="2" t="s">
        <v>62</v>
      </c>
      <c r="B19" s="2" t="s">
        <v>57</v>
      </c>
      <c r="C19" s="4" t="n">
        <v>20</v>
      </c>
      <c r="D19" s="2" t="s">
        <v>28</v>
      </c>
      <c r="E19" s="4" t="n">
        <v>140</v>
      </c>
      <c r="F19" s="2" t="s">
        <v>25</v>
      </c>
      <c r="G19" s="4" t="n">
        <v>45</v>
      </c>
      <c r="H19" s="4" t="n">
        <v>-47.4</v>
      </c>
      <c r="I19" s="4" t="n">
        <v>216</v>
      </c>
      <c r="J19" s="4" t="n">
        <v>78.8</v>
      </c>
      <c r="K19" s="4" t="n">
        <v>294.8</v>
      </c>
      <c r="L19" s="4" t="n">
        <v>-2.72</v>
      </c>
      <c r="M19" s="2" t="s">
        <v>61</v>
      </c>
      <c r="N19" s="2"/>
      <c r="O19" s="5" t="s">
        <v>59</v>
      </c>
      <c r="P19" s="2" t="s">
        <v>22</v>
      </c>
    </row>
    <row r="20" customFormat="false" ht="12.75" hidden="false" customHeight="false" outlineLevel="0" collapsed="false">
      <c r="A20" s="2" t="s">
        <v>63</v>
      </c>
      <c r="B20" s="2" t="s">
        <v>64</v>
      </c>
      <c r="C20" s="4" t="n">
        <v>21</v>
      </c>
      <c r="D20" s="2" t="s">
        <v>65</v>
      </c>
      <c r="E20" s="4" t="n">
        <v>120</v>
      </c>
      <c r="F20" s="2" t="s">
        <v>19</v>
      </c>
      <c r="G20" s="4" t="n">
        <v>38.1</v>
      </c>
      <c r="H20" s="4" t="n">
        <v>-53.3</v>
      </c>
      <c r="I20" s="4" t="n">
        <v>1051.8</v>
      </c>
      <c r="J20" s="4" t="n">
        <v>3241.1</v>
      </c>
      <c r="K20" s="4" t="n">
        <v>4292.9</v>
      </c>
      <c r="L20" s="2" t="n">
        <v>3.08</v>
      </c>
      <c r="M20" s="2" t="s">
        <v>66</v>
      </c>
      <c r="N20" s="2"/>
      <c r="O20" s="5" t="s">
        <v>67</v>
      </c>
      <c r="P20" s="2" t="s">
        <v>22</v>
      </c>
    </row>
    <row r="21" customFormat="false" ht="12.75" hidden="false" customHeight="false" outlineLevel="0" collapsed="false">
      <c r="A21" s="2" t="s">
        <v>68</v>
      </c>
      <c r="B21" s="2" t="s">
        <v>69</v>
      </c>
      <c r="C21" s="4" t="n">
        <v>21</v>
      </c>
      <c r="D21" s="2" t="s">
        <v>70</v>
      </c>
      <c r="E21" s="4" t="n">
        <v>100</v>
      </c>
      <c r="F21" s="2" t="s">
        <v>25</v>
      </c>
      <c r="G21" s="4" t="n">
        <v>47.6</v>
      </c>
      <c r="H21" s="4" t="n">
        <v>-54</v>
      </c>
      <c r="I21" s="4" t="n">
        <v>2816.4</v>
      </c>
      <c r="J21" s="4" t="n">
        <v>6011.8</v>
      </c>
      <c r="K21" s="4" t="n">
        <v>8828.2</v>
      </c>
      <c r="L21" s="4" t="n">
        <v>2.13</v>
      </c>
      <c r="M21" s="2" t="s">
        <v>66</v>
      </c>
      <c r="N21" s="2"/>
      <c r="O21" s="5" t="s">
        <v>67</v>
      </c>
      <c r="P21" s="2" t="s">
        <v>22</v>
      </c>
    </row>
    <row r="22" customFormat="false" ht="12.75" hidden="false" customHeight="false" outlineLevel="0" collapsed="false">
      <c r="A22" s="2" t="s">
        <v>71</v>
      </c>
      <c r="B22" s="2" t="s">
        <v>69</v>
      </c>
      <c r="C22" s="4" t="n">
        <v>21</v>
      </c>
      <c r="D22" s="2" t="s">
        <v>70</v>
      </c>
      <c r="E22" s="4" t="n">
        <v>120</v>
      </c>
      <c r="F22" s="2" t="s">
        <v>25</v>
      </c>
      <c r="G22" s="4" t="n">
        <v>47.6</v>
      </c>
      <c r="H22" s="4" t="n">
        <v>-50.9</v>
      </c>
      <c r="I22" s="4" t="n">
        <v>2816.4</v>
      </c>
      <c r="J22" s="4" t="n">
        <v>6011.8</v>
      </c>
      <c r="K22" s="4" t="n">
        <v>8828.2</v>
      </c>
      <c r="L22" s="4" t="n">
        <v>2.13</v>
      </c>
      <c r="M22" s="2" t="s">
        <v>66</v>
      </c>
      <c r="N22" s="2"/>
      <c r="O22" s="5" t="s">
        <v>67</v>
      </c>
      <c r="P22" s="2" t="s">
        <v>22</v>
      </c>
    </row>
    <row r="23" customFormat="false" ht="12.75" hidden="false" customHeight="false" outlineLevel="0" collapsed="false">
      <c r="A23" s="2" t="s">
        <v>72</v>
      </c>
      <c r="B23" s="2" t="s">
        <v>73</v>
      </c>
      <c r="C23" s="4" t="n">
        <v>20</v>
      </c>
      <c r="D23" s="2" t="s">
        <v>70</v>
      </c>
      <c r="E23" s="4" t="n">
        <v>120</v>
      </c>
      <c r="F23" s="2" t="s">
        <v>19</v>
      </c>
      <c r="G23" s="4" t="n">
        <v>50</v>
      </c>
      <c r="H23" s="4" t="n">
        <v>-36.7</v>
      </c>
      <c r="I23" s="4" t="n">
        <v>6.5</v>
      </c>
      <c r="J23" s="4" t="n">
        <v>27</v>
      </c>
      <c r="K23" s="4" t="n">
        <v>33.5</v>
      </c>
      <c r="L23" s="4" t="n">
        <v>3.73</v>
      </c>
      <c r="M23" s="2" t="s">
        <v>74</v>
      </c>
      <c r="N23" s="2"/>
      <c r="O23" s="5" t="s">
        <v>75</v>
      </c>
      <c r="P23" s="2" t="s">
        <v>22</v>
      </c>
    </row>
    <row r="24" customFormat="false" ht="12.75" hidden="false" customHeight="false" outlineLevel="0" collapsed="false">
      <c r="A24" s="2" t="s">
        <v>76</v>
      </c>
      <c r="B24" s="2" t="s">
        <v>77</v>
      </c>
      <c r="C24" s="4" t="n">
        <v>21</v>
      </c>
      <c r="D24" s="2" t="s">
        <v>28</v>
      </c>
      <c r="E24" s="4" t="n">
        <v>120</v>
      </c>
      <c r="F24" s="2" t="s">
        <v>19</v>
      </c>
      <c r="G24" s="4" t="n">
        <v>38.1</v>
      </c>
      <c r="H24" s="4" t="n">
        <v>-53</v>
      </c>
      <c r="I24" s="4" t="n">
        <v>41</v>
      </c>
      <c r="J24" s="4" t="n">
        <v>27</v>
      </c>
      <c r="K24" s="4" t="n">
        <v>68</v>
      </c>
      <c r="L24" s="4" t="n">
        <v>-1.5</v>
      </c>
      <c r="M24" s="2" t="s">
        <v>78</v>
      </c>
      <c r="N24" s="2"/>
      <c r="O24" s="5" t="s">
        <v>79</v>
      </c>
      <c r="P24" s="2" t="s">
        <v>38</v>
      </c>
    </row>
    <row r="25" customFormat="false" ht="12.75" hidden="false" customHeight="false" outlineLevel="0" collapsed="false">
      <c r="A25" s="2" t="s">
        <v>80</v>
      </c>
      <c r="B25" s="2" t="s">
        <v>81</v>
      </c>
      <c r="C25" s="4" t="n">
        <v>21</v>
      </c>
      <c r="D25" s="2" t="s">
        <v>18</v>
      </c>
      <c r="E25" s="4" t="n">
        <v>120</v>
      </c>
      <c r="F25" s="2" t="s">
        <v>19</v>
      </c>
      <c r="G25" s="4" t="n">
        <v>42.8</v>
      </c>
      <c r="H25" s="4" t="n">
        <v>-45.3</v>
      </c>
      <c r="I25" s="4" t="n">
        <v>665.2</v>
      </c>
      <c r="J25" s="4" t="n">
        <v>709</v>
      </c>
      <c r="K25" s="4" t="n">
        <v>1374.2</v>
      </c>
      <c r="L25" s="4" t="n">
        <v>1.07</v>
      </c>
      <c r="M25" s="2" t="s">
        <v>50</v>
      </c>
      <c r="N25" s="2"/>
      <c r="O25" s="5" t="s">
        <v>82</v>
      </c>
      <c r="P25" s="2" t="s">
        <v>22</v>
      </c>
    </row>
    <row r="26" customFormat="false" ht="12.75" hidden="false" customHeight="false" outlineLevel="0" collapsed="false">
      <c r="A26" s="2" t="s">
        <v>83</v>
      </c>
      <c r="B26" s="2" t="s">
        <v>81</v>
      </c>
      <c r="C26" s="4" t="n">
        <v>21</v>
      </c>
      <c r="D26" s="2" t="s">
        <v>28</v>
      </c>
      <c r="E26" s="4" t="n">
        <v>140</v>
      </c>
      <c r="F26" s="2" t="s">
        <v>25</v>
      </c>
      <c r="G26" s="4" t="n">
        <v>42.8</v>
      </c>
      <c r="H26" s="4" t="n">
        <v>-47.9</v>
      </c>
      <c r="I26" s="4" t="n">
        <v>665.2</v>
      </c>
      <c r="J26" s="4" t="n">
        <v>709</v>
      </c>
      <c r="K26" s="4" t="n">
        <v>1374.2</v>
      </c>
      <c r="L26" s="4" t="n">
        <v>1.07</v>
      </c>
      <c r="M26" s="2" t="s">
        <v>50</v>
      </c>
      <c r="N26" s="2"/>
      <c r="O26" s="5" t="s">
        <v>82</v>
      </c>
      <c r="P26" s="2" t="s">
        <v>22</v>
      </c>
    </row>
    <row r="27" customFormat="false" ht="12.75" hidden="false" customHeight="false" outlineLevel="0" collapsed="false">
      <c r="A27" s="2" t="s">
        <v>84</v>
      </c>
      <c r="B27" s="2" t="s">
        <v>85</v>
      </c>
      <c r="C27" s="4" t="n">
        <v>21</v>
      </c>
      <c r="D27" s="2" t="s">
        <v>18</v>
      </c>
      <c r="E27" s="4" t="n">
        <v>120</v>
      </c>
      <c r="F27" s="2" t="s">
        <v>19</v>
      </c>
      <c r="G27" s="4" t="n">
        <v>42.8</v>
      </c>
      <c r="H27" s="4" t="n">
        <v>-47.3</v>
      </c>
      <c r="I27" s="4" t="n">
        <v>149</v>
      </c>
      <c r="J27" s="4" t="n">
        <v>247.6</v>
      </c>
      <c r="K27" s="4" t="n">
        <v>396.6</v>
      </c>
      <c r="L27" s="4" t="n">
        <v>1.66</v>
      </c>
      <c r="M27" s="2" t="s">
        <v>86</v>
      </c>
      <c r="N27" s="2"/>
      <c r="O27" s="5" t="s">
        <v>87</v>
      </c>
      <c r="P27" s="2" t="s">
        <v>22</v>
      </c>
    </row>
    <row r="28" customFormat="false" ht="12.75" hidden="false" customHeight="false" outlineLevel="0" collapsed="false">
      <c r="A28" s="2" t="s">
        <v>88</v>
      </c>
      <c r="B28" s="2" t="s">
        <v>85</v>
      </c>
      <c r="C28" s="4" t="n">
        <v>21</v>
      </c>
      <c r="D28" s="2" t="s">
        <v>28</v>
      </c>
      <c r="E28" s="4" t="n">
        <v>200</v>
      </c>
      <c r="F28" s="2" t="s">
        <v>25</v>
      </c>
      <c r="G28" s="4" t="n">
        <v>42.8</v>
      </c>
      <c r="H28" s="4" t="n">
        <v>-60.6</v>
      </c>
      <c r="I28" s="4" t="n">
        <v>149</v>
      </c>
      <c r="J28" s="4" t="n">
        <v>247.6</v>
      </c>
      <c r="K28" s="4" t="n">
        <v>396.6</v>
      </c>
      <c r="L28" s="4" t="n">
        <v>1.66</v>
      </c>
      <c r="M28" s="2" t="s">
        <v>86</v>
      </c>
      <c r="N28" s="2"/>
      <c r="O28" s="5" t="s">
        <v>87</v>
      </c>
      <c r="P28" s="2" t="s">
        <v>22</v>
      </c>
    </row>
    <row r="29" customFormat="false" ht="12.75" hidden="false" customHeight="false" outlineLevel="0" collapsed="false">
      <c r="A29" s="2" t="s">
        <v>89</v>
      </c>
      <c r="B29" s="2" t="s">
        <v>90</v>
      </c>
      <c r="C29" s="4" t="n">
        <v>21</v>
      </c>
      <c r="D29" s="2" t="s">
        <v>18</v>
      </c>
      <c r="E29" s="4" t="n">
        <v>160</v>
      </c>
      <c r="F29" s="2" t="s">
        <v>19</v>
      </c>
      <c r="G29" s="4" t="n">
        <v>52.4</v>
      </c>
      <c r="H29" s="4" t="n">
        <v>-77</v>
      </c>
      <c r="I29" s="4" t="n">
        <v>19.4</v>
      </c>
      <c r="J29" s="4" t="n">
        <v>18</v>
      </c>
      <c r="K29" s="4" t="n">
        <v>37.4</v>
      </c>
      <c r="L29" s="4" t="n">
        <v>-1.07</v>
      </c>
      <c r="M29" s="2" t="s">
        <v>91</v>
      </c>
      <c r="N29" s="2"/>
      <c r="O29" s="5" t="s">
        <v>92</v>
      </c>
      <c r="P29" s="2" t="s">
        <v>22</v>
      </c>
    </row>
    <row r="30" customFormat="false" ht="12.75" hidden="false" customHeight="false" outlineLevel="0" collapsed="false">
      <c r="A30" s="2" t="s">
        <v>93</v>
      </c>
      <c r="B30" s="2" t="s">
        <v>94</v>
      </c>
      <c r="C30" s="4" t="n">
        <v>21</v>
      </c>
      <c r="D30" s="2" t="s">
        <v>18</v>
      </c>
      <c r="E30" s="4" t="n">
        <v>160</v>
      </c>
      <c r="F30" s="2" t="s">
        <v>19</v>
      </c>
      <c r="G30" s="4" t="n">
        <v>57.2</v>
      </c>
      <c r="H30" s="4" t="n">
        <v>-55</v>
      </c>
      <c r="I30" s="4" t="n">
        <v>127864.8</v>
      </c>
      <c r="J30" s="4" t="n">
        <v>30725</v>
      </c>
      <c r="K30" s="4" t="n">
        <v>158589.8</v>
      </c>
      <c r="L30" s="4" t="n">
        <v>-4.16</v>
      </c>
      <c r="M30" s="2" t="s">
        <v>95</v>
      </c>
      <c r="N30" s="2"/>
      <c r="O30" s="5" t="s">
        <v>96</v>
      </c>
      <c r="P30" s="2" t="s">
        <v>22</v>
      </c>
    </row>
    <row r="31" customFormat="false" ht="12.75" hidden="false" customHeight="false" outlineLevel="0" collapsed="false">
      <c r="A31" s="2" t="s">
        <v>97</v>
      </c>
      <c r="B31" s="2" t="s">
        <v>94</v>
      </c>
      <c r="C31" s="4" t="n">
        <v>21</v>
      </c>
      <c r="D31" s="2" t="s">
        <v>28</v>
      </c>
      <c r="E31" s="4" t="n">
        <v>120</v>
      </c>
      <c r="F31" s="2" t="s">
        <v>19</v>
      </c>
      <c r="G31" s="4" t="n">
        <v>57.2</v>
      </c>
      <c r="H31" s="4" t="n">
        <v>-53.5</v>
      </c>
      <c r="I31" s="4" t="n">
        <v>127864.8</v>
      </c>
      <c r="J31" s="4" t="n">
        <v>30725</v>
      </c>
      <c r="K31" s="4" t="n">
        <v>158589.8</v>
      </c>
      <c r="L31" s="4" t="n">
        <v>-4.16</v>
      </c>
      <c r="M31" s="2" t="s">
        <v>95</v>
      </c>
      <c r="N31" s="2"/>
      <c r="O31" s="5" t="s">
        <v>96</v>
      </c>
      <c r="P31" s="2" t="s">
        <v>22</v>
      </c>
    </row>
    <row r="32" customFormat="false" ht="12.75" hidden="false" customHeight="false" outlineLevel="0" collapsed="false">
      <c r="A32" s="2" t="s">
        <v>98</v>
      </c>
      <c r="B32" s="2" t="s">
        <v>94</v>
      </c>
      <c r="C32" s="4" t="n">
        <v>21</v>
      </c>
      <c r="D32" s="2" t="s">
        <v>28</v>
      </c>
      <c r="E32" s="4" t="n">
        <v>160</v>
      </c>
      <c r="F32" s="2" t="s">
        <v>19</v>
      </c>
      <c r="G32" s="4" t="n">
        <v>57.2</v>
      </c>
      <c r="H32" s="4" t="n">
        <v>-55.4</v>
      </c>
      <c r="I32" s="4" t="n">
        <v>127864.8</v>
      </c>
      <c r="J32" s="4" t="n">
        <v>30725</v>
      </c>
      <c r="K32" s="4" t="n">
        <v>158589.8</v>
      </c>
      <c r="L32" s="4" t="n">
        <v>-4.16</v>
      </c>
      <c r="M32" s="2" t="s">
        <v>95</v>
      </c>
      <c r="N32" s="2"/>
      <c r="O32" s="5" t="s">
        <v>96</v>
      </c>
      <c r="P32" s="2" t="s">
        <v>22</v>
      </c>
    </row>
    <row r="33" customFormat="false" ht="12.75" hidden="false" customHeight="false" outlineLevel="0" collapsed="false">
      <c r="A33" s="2" t="s">
        <v>99</v>
      </c>
      <c r="B33" s="2" t="s">
        <v>94</v>
      </c>
      <c r="C33" s="4" t="n">
        <v>21</v>
      </c>
      <c r="D33" s="2" t="s">
        <v>28</v>
      </c>
      <c r="E33" s="4" t="n">
        <v>120</v>
      </c>
      <c r="F33" s="2" t="s">
        <v>25</v>
      </c>
      <c r="G33" s="4" t="n">
        <v>57.2</v>
      </c>
      <c r="H33" s="4" t="n">
        <v>-49.5</v>
      </c>
      <c r="I33" s="4" t="n">
        <v>127864.8</v>
      </c>
      <c r="J33" s="4" t="n">
        <v>30725</v>
      </c>
      <c r="K33" s="4" t="n">
        <v>158589.8</v>
      </c>
      <c r="L33" s="4" t="n">
        <v>-4.16</v>
      </c>
      <c r="M33" s="2" t="s">
        <v>95</v>
      </c>
      <c r="N33" s="2"/>
      <c r="O33" s="5" t="s">
        <v>96</v>
      </c>
      <c r="P33" s="2" t="s">
        <v>22</v>
      </c>
    </row>
    <row r="34" customFormat="false" ht="12.75" hidden="false" customHeight="false" outlineLevel="0" collapsed="false">
      <c r="A34" s="2" t="s">
        <v>100</v>
      </c>
      <c r="B34" s="2" t="s">
        <v>94</v>
      </c>
      <c r="C34" s="4" t="n">
        <v>21</v>
      </c>
      <c r="D34" s="2" t="s">
        <v>28</v>
      </c>
      <c r="E34" s="4" t="n">
        <v>120</v>
      </c>
      <c r="F34" s="2" t="s">
        <v>25</v>
      </c>
      <c r="G34" s="4" t="n">
        <v>57.2</v>
      </c>
      <c r="H34" s="4" t="n">
        <v>-56.2</v>
      </c>
      <c r="I34" s="4" t="n">
        <v>127864.8</v>
      </c>
      <c r="J34" s="4" t="n">
        <v>30725</v>
      </c>
      <c r="K34" s="4" t="n">
        <v>158589.8</v>
      </c>
      <c r="L34" s="4" t="n">
        <v>-4.16</v>
      </c>
      <c r="M34" s="2" t="s">
        <v>95</v>
      </c>
      <c r="N34" s="2"/>
      <c r="O34" s="5" t="s">
        <v>96</v>
      </c>
      <c r="P34" s="2" t="s">
        <v>22</v>
      </c>
    </row>
    <row r="35" customFormat="false" ht="12.75" hidden="false" customHeight="false" outlineLevel="0" collapsed="false">
      <c r="A35" s="2" t="s">
        <v>101</v>
      </c>
      <c r="B35" s="2" t="s">
        <v>94</v>
      </c>
      <c r="C35" s="4" t="n">
        <v>21</v>
      </c>
      <c r="D35" s="2" t="s">
        <v>28</v>
      </c>
      <c r="E35" s="4" t="n">
        <v>100</v>
      </c>
      <c r="F35" s="2" t="s">
        <v>19</v>
      </c>
      <c r="G35" s="4" t="n">
        <v>57.2</v>
      </c>
      <c r="H35" s="4" t="n">
        <v>-39.5</v>
      </c>
      <c r="I35" s="4" t="n">
        <v>127864.8</v>
      </c>
      <c r="J35" s="4" t="n">
        <v>30725</v>
      </c>
      <c r="K35" s="4" t="n">
        <v>158589.8</v>
      </c>
      <c r="L35" s="4" t="n">
        <v>-4.16</v>
      </c>
      <c r="M35" s="2" t="s">
        <v>102</v>
      </c>
      <c r="N35" s="2"/>
      <c r="O35" s="5" t="s">
        <v>96</v>
      </c>
      <c r="P35" s="2" t="s">
        <v>22</v>
      </c>
    </row>
    <row r="36" customFormat="false" ht="12.75" hidden="false" customHeight="false" outlineLevel="0" collapsed="false">
      <c r="A36" s="2" t="s">
        <v>103</v>
      </c>
      <c r="B36" s="2" t="s">
        <v>94</v>
      </c>
      <c r="C36" s="4" t="n">
        <v>21</v>
      </c>
      <c r="D36" s="2" t="s">
        <v>28</v>
      </c>
      <c r="E36" s="4" t="n">
        <v>120</v>
      </c>
      <c r="F36" s="2" t="s">
        <v>19</v>
      </c>
      <c r="G36" s="4" t="n">
        <v>57.2</v>
      </c>
      <c r="H36" s="4" t="n">
        <v>-51</v>
      </c>
      <c r="I36" s="4" t="n">
        <v>127864.8</v>
      </c>
      <c r="J36" s="4" t="n">
        <v>30725</v>
      </c>
      <c r="K36" s="4" t="n">
        <v>158589.8</v>
      </c>
      <c r="L36" s="4" t="n">
        <v>-4.16</v>
      </c>
      <c r="M36" s="2" t="s">
        <v>95</v>
      </c>
      <c r="N36" s="2"/>
      <c r="O36" s="5" t="s">
        <v>96</v>
      </c>
      <c r="P36" s="2" t="s">
        <v>22</v>
      </c>
    </row>
    <row r="37" customFormat="false" ht="12.75" hidden="false" customHeight="false" outlineLevel="0" collapsed="false">
      <c r="A37" s="2" t="s">
        <v>104</v>
      </c>
      <c r="B37" s="2" t="s">
        <v>94</v>
      </c>
      <c r="C37" s="4" t="n">
        <v>21</v>
      </c>
      <c r="D37" s="2" t="s">
        <v>24</v>
      </c>
      <c r="E37" s="4" t="n">
        <v>120</v>
      </c>
      <c r="F37" s="2" t="s">
        <v>19</v>
      </c>
      <c r="G37" s="4" t="n">
        <v>57.2</v>
      </c>
      <c r="H37" s="4" t="n">
        <v>-50.1</v>
      </c>
      <c r="I37" s="4" t="n">
        <v>127864.8</v>
      </c>
      <c r="J37" s="4" t="n">
        <v>30725</v>
      </c>
      <c r="K37" s="4" t="n">
        <v>158589.8</v>
      </c>
      <c r="L37" s="4" t="n">
        <v>-4.16</v>
      </c>
      <c r="M37" s="2" t="s">
        <v>95</v>
      </c>
      <c r="N37" s="2"/>
      <c r="O37" s="5" t="s">
        <v>96</v>
      </c>
      <c r="P37" s="2" t="s">
        <v>22</v>
      </c>
    </row>
    <row r="38" customFormat="false" ht="12.75" hidden="false" customHeight="false" outlineLevel="0" collapsed="false">
      <c r="A38" s="2" t="s">
        <v>105</v>
      </c>
      <c r="B38" s="2" t="s">
        <v>106</v>
      </c>
      <c r="C38" s="4" t="n">
        <v>21</v>
      </c>
      <c r="D38" s="2" t="s">
        <v>28</v>
      </c>
      <c r="E38" s="4" t="n">
        <v>120</v>
      </c>
      <c r="F38" s="2" t="s">
        <v>19</v>
      </c>
      <c r="G38" s="4" t="n">
        <v>47.6</v>
      </c>
      <c r="H38" s="4" t="n">
        <v>-55.2</v>
      </c>
      <c r="I38" s="4" t="n">
        <v>207.3</v>
      </c>
      <c r="J38" s="4" t="n">
        <v>83.3</v>
      </c>
      <c r="K38" s="4" t="n">
        <v>290.6</v>
      </c>
      <c r="L38" s="4" t="n">
        <v>-2.47</v>
      </c>
      <c r="M38" s="2" t="s">
        <v>95</v>
      </c>
      <c r="N38" s="2"/>
      <c r="O38" s="5" t="s">
        <v>96</v>
      </c>
      <c r="P38" s="2" t="s">
        <v>22</v>
      </c>
    </row>
    <row r="39" customFormat="false" ht="12.75" hidden="false" customHeight="false" outlineLevel="0" collapsed="false">
      <c r="A39" s="2" t="s">
        <v>107</v>
      </c>
      <c r="B39" s="2" t="s">
        <v>108</v>
      </c>
      <c r="C39" s="4" t="n">
        <v>20</v>
      </c>
      <c r="D39" s="2" t="s">
        <v>28</v>
      </c>
      <c r="E39" s="4" t="n">
        <v>120</v>
      </c>
      <c r="F39" s="2" t="s">
        <v>19</v>
      </c>
      <c r="G39" s="4" t="n">
        <v>55</v>
      </c>
      <c r="H39" s="4" t="n">
        <v>-50.7</v>
      </c>
      <c r="I39" s="4" t="n">
        <v>7756</v>
      </c>
      <c r="J39" s="4" t="n">
        <v>2349.8</v>
      </c>
      <c r="K39" s="4" t="n">
        <v>10105.8</v>
      </c>
      <c r="L39" s="4" t="n">
        <v>-3.3</v>
      </c>
      <c r="M39" s="2" t="s">
        <v>95</v>
      </c>
      <c r="N39" s="2"/>
      <c r="O39" s="5" t="s">
        <v>96</v>
      </c>
      <c r="P39" s="2" t="s">
        <v>22</v>
      </c>
    </row>
    <row r="40" customFormat="false" ht="12.75" hidden="false" customHeight="false" outlineLevel="0" collapsed="false">
      <c r="A40" s="2" t="s">
        <v>109</v>
      </c>
      <c r="B40" s="2" t="s">
        <v>110</v>
      </c>
      <c r="C40" s="4" t="n">
        <v>21</v>
      </c>
      <c r="D40" s="2" t="s">
        <v>28</v>
      </c>
      <c r="E40" s="4" t="n">
        <v>120</v>
      </c>
      <c r="F40" s="2" t="s">
        <v>19</v>
      </c>
      <c r="G40" s="4" t="n">
        <v>52.4</v>
      </c>
      <c r="H40" s="4" t="n">
        <v>-47.7</v>
      </c>
      <c r="I40" s="4" t="n">
        <v>34.6</v>
      </c>
      <c r="J40" s="4" t="n">
        <v>13.5</v>
      </c>
      <c r="K40" s="4" t="n">
        <v>48.1</v>
      </c>
      <c r="L40" s="4" t="n">
        <v>-2.46</v>
      </c>
      <c r="M40" s="2" t="s">
        <v>95</v>
      </c>
      <c r="N40" s="2"/>
      <c r="O40" s="5" t="s">
        <v>96</v>
      </c>
      <c r="P40" s="2" t="s">
        <v>22</v>
      </c>
    </row>
    <row r="41" customFormat="false" ht="12.75" hidden="false" customHeight="false" outlineLevel="0" collapsed="false">
      <c r="A41" s="2" t="s">
        <v>111</v>
      </c>
      <c r="B41" s="2" t="s">
        <v>112</v>
      </c>
      <c r="C41" s="4" t="n">
        <v>21</v>
      </c>
      <c r="D41" s="2" t="s">
        <v>28</v>
      </c>
      <c r="E41" s="4" t="n">
        <v>120</v>
      </c>
      <c r="F41" s="2" t="s">
        <v>25</v>
      </c>
      <c r="G41" s="4" t="n">
        <v>61.9</v>
      </c>
      <c r="H41" s="4" t="n">
        <v>-52.6</v>
      </c>
      <c r="I41" s="4" t="n">
        <v>54</v>
      </c>
      <c r="J41" s="4" t="n">
        <v>22.5</v>
      </c>
      <c r="K41" s="4" t="n">
        <v>76.5</v>
      </c>
      <c r="L41" s="4" t="n">
        <v>-2.34</v>
      </c>
      <c r="M41" s="2" t="s">
        <v>95</v>
      </c>
      <c r="N41" s="2"/>
      <c r="O41" s="5" t="s">
        <v>96</v>
      </c>
      <c r="P41" s="2" t="s">
        <v>22</v>
      </c>
    </row>
    <row r="42" customFormat="false" ht="12.75" hidden="false" customHeight="false" outlineLevel="0" collapsed="false">
      <c r="A42" s="2" t="s">
        <v>113</v>
      </c>
      <c r="B42" s="2" t="s">
        <v>114</v>
      </c>
      <c r="C42" s="4" t="n">
        <v>21</v>
      </c>
      <c r="D42" s="2" t="s">
        <v>28</v>
      </c>
      <c r="E42" s="4" t="n">
        <v>120</v>
      </c>
      <c r="F42" s="2" t="s">
        <v>25</v>
      </c>
      <c r="G42" s="4" t="n">
        <v>52.4</v>
      </c>
      <c r="H42" s="4" t="n">
        <v>-57.1</v>
      </c>
      <c r="I42" s="4" t="n">
        <v>23.8</v>
      </c>
      <c r="J42" s="4" t="n">
        <v>0</v>
      </c>
      <c r="K42" s="4" t="n">
        <v>23.8</v>
      </c>
      <c r="L42" s="4" t="n">
        <v>-23.8</v>
      </c>
      <c r="M42" s="2" t="s">
        <v>115</v>
      </c>
      <c r="N42" s="2"/>
      <c r="O42" s="5" t="s">
        <v>116</v>
      </c>
      <c r="P42" s="2" t="s">
        <v>22</v>
      </c>
    </row>
    <row r="43" customFormat="false" ht="12.75" hidden="false" customHeight="false" outlineLevel="0" collapsed="false">
      <c r="A43" s="2" t="s">
        <v>117</v>
      </c>
      <c r="B43" s="2" t="s">
        <v>118</v>
      </c>
      <c r="C43" s="4" t="n">
        <v>22</v>
      </c>
      <c r="D43" s="2" t="s">
        <v>70</v>
      </c>
      <c r="E43" s="4" t="n">
        <v>140</v>
      </c>
      <c r="F43" s="2" t="s">
        <v>25</v>
      </c>
      <c r="G43" s="4" t="n">
        <v>50</v>
      </c>
      <c r="H43" s="4" t="n">
        <v>-57.3</v>
      </c>
      <c r="I43" s="4" t="n">
        <v>19.4</v>
      </c>
      <c r="J43" s="4" t="n">
        <v>29.3</v>
      </c>
      <c r="K43" s="4" t="n">
        <v>48.7</v>
      </c>
      <c r="L43" s="4" t="n">
        <v>1.49</v>
      </c>
      <c r="M43" s="2" t="s">
        <v>119</v>
      </c>
      <c r="N43" s="2"/>
      <c r="O43" s="5" t="s">
        <v>120</v>
      </c>
      <c r="P43" s="2" t="s">
        <v>22</v>
      </c>
    </row>
    <row r="44" customFormat="false" ht="12.75" hidden="false" customHeight="false" outlineLevel="0" collapsed="false">
      <c r="A44" s="2" t="s">
        <v>121</v>
      </c>
      <c r="B44" s="2" t="s">
        <v>122</v>
      </c>
      <c r="C44" s="4" t="n">
        <v>21</v>
      </c>
      <c r="D44" s="2" t="s">
        <v>18</v>
      </c>
      <c r="E44" s="4" t="n">
        <v>120</v>
      </c>
      <c r="F44" s="2" t="s">
        <v>19</v>
      </c>
      <c r="G44" s="4" t="n">
        <v>57.2</v>
      </c>
      <c r="H44" s="4" t="n">
        <v>-44.3</v>
      </c>
      <c r="I44" s="4" t="n">
        <v>295.9</v>
      </c>
      <c r="J44" s="4" t="n">
        <v>87.8</v>
      </c>
      <c r="K44" s="4" t="n">
        <v>383.7</v>
      </c>
      <c r="L44" s="4" t="n">
        <v>-3.34</v>
      </c>
      <c r="M44" s="2" t="s">
        <v>123</v>
      </c>
      <c r="N44" s="2"/>
      <c r="O44" s="5" t="s">
        <v>124</v>
      </c>
      <c r="P44" s="2" t="s">
        <v>22</v>
      </c>
    </row>
    <row r="45" customFormat="false" ht="12.75" hidden="false" customHeight="false" outlineLevel="0" collapsed="false">
      <c r="A45" s="2" t="s">
        <v>125</v>
      </c>
      <c r="B45" s="2" t="s">
        <v>126</v>
      </c>
      <c r="C45" s="4" t="n">
        <v>21</v>
      </c>
      <c r="D45" s="2" t="s">
        <v>65</v>
      </c>
      <c r="E45" s="4" t="n">
        <v>120</v>
      </c>
      <c r="F45" s="2" t="s">
        <v>19</v>
      </c>
      <c r="G45" s="4" t="n">
        <v>52.4</v>
      </c>
      <c r="H45" s="4" t="n">
        <v>-44.3</v>
      </c>
      <c r="I45" s="4" t="n">
        <v>1043.2</v>
      </c>
      <c r="J45" s="4" t="n">
        <v>650.5</v>
      </c>
      <c r="K45" s="4" t="n">
        <v>1693.7</v>
      </c>
      <c r="L45" s="4" t="n">
        <v>-1.6</v>
      </c>
      <c r="M45" s="2" t="s">
        <v>127</v>
      </c>
      <c r="N45" s="2"/>
      <c r="O45" s="5" t="s">
        <v>128</v>
      </c>
      <c r="P45" s="2" t="s">
        <v>22</v>
      </c>
    </row>
    <row r="46" customFormat="false" ht="12.75" hidden="false" customHeight="false" outlineLevel="0" collapsed="false">
      <c r="A46" s="2" t="s">
        <v>129</v>
      </c>
      <c r="B46" s="2" t="s">
        <v>126</v>
      </c>
      <c r="C46" s="4" t="n">
        <v>21</v>
      </c>
      <c r="D46" s="2" t="s">
        <v>70</v>
      </c>
      <c r="E46" s="4" t="n">
        <v>100</v>
      </c>
      <c r="F46" s="2" t="s">
        <v>25</v>
      </c>
      <c r="G46" s="4" t="n">
        <v>52.4</v>
      </c>
      <c r="H46" s="4" t="n">
        <v>-42</v>
      </c>
      <c r="I46" s="4" t="n">
        <v>1043.2</v>
      </c>
      <c r="J46" s="4" t="n">
        <v>650.5</v>
      </c>
      <c r="K46" s="4" t="n">
        <v>1693.7</v>
      </c>
      <c r="L46" s="4" t="n">
        <v>-1.6</v>
      </c>
      <c r="M46" s="2" t="s">
        <v>127</v>
      </c>
      <c r="N46" s="2"/>
      <c r="O46" s="5" t="s">
        <v>128</v>
      </c>
      <c r="P46" s="2" t="s">
        <v>22</v>
      </c>
      <c r="Q46" s="7"/>
    </row>
    <row r="47" s="7" customFormat="true" ht="12.75" hidden="false" customHeight="false" outlineLevel="0" collapsed="false">
      <c r="A47" s="2" t="s">
        <v>130</v>
      </c>
      <c r="B47" s="2" t="s">
        <v>131</v>
      </c>
      <c r="C47" s="4" t="n">
        <v>18</v>
      </c>
      <c r="D47" s="2" t="s">
        <v>18</v>
      </c>
      <c r="E47" s="4" t="n">
        <v>140</v>
      </c>
      <c r="F47" s="2" t="s">
        <v>19</v>
      </c>
      <c r="G47" s="4" t="n">
        <v>61.1</v>
      </c>
      <c r="H47" s="4" t="n">
        <v>-48</v>
      </c>
      <c r="I47" s="4" t="n">
        <v>127.4</v>
      </c>
      <c r="J47" s="4" t="n">
        <v>308.4</v>
      </c>
      <c r="K47" s="4" t="n">
        <v>435.8</v>
      </c>
      <c r="L47" s="4" t="n">
        <v>2.41</v>
      </c>
      <c r="M47" s="2" t="s">
        <v>132</v>
      </c>
      <c r="N47" s="2"/>
      <c r="O47" s="5" t="s">
        <v>133</v>
      </c>
      <c r="P47" s="2" t="s">
        <v>22</v>
      </c>
      <c r="Q47" s="0"/>
    </row>
    <row r="48" customFormat="false" ht="12.75" hidden="false" customHeight="false" outlineLevel="0" collapsed="false">
      <c r="A48" s="2" t="s">
        <v>134</v>
      </c>
      <c r="B48" s="2" t="s">
        <v>135</v>
      </c>
      <c r="C48" s="4" t="n">
        <v>18</v>
      </c>
      <c r="D48" s="2" t="s">
        <v>65</v>
      </c>
      <c r="E48" s="4" t="n">
        <v>260</v>
      </c>
      <c r="F48" s="2" t="s">
        <v>19</v>
      </c>
      <c r="G48" s="4" t="n">
        <v>38.9</v>
      </c>
      <c r="H48" s="4" t="n">
        <v>-71.6</v>
      </c>
      <c r="I48" s="4" t="n">
        <v>6.5</v>
      </c>
      <c r="J48" s="4" t="n">
        <v>27</v>
      </c>
      <c r="K48" s="4" t="n">
        <v>33.5</v>
      </c>
      <c r="L48" s="4" t="n">
        <v>3.73</v>
      </c>
      <c r="M48" s="2" t="s">
        <v>136</v>
      </c>
      <c r="N48" s="2"/>
      <c r="O48" s="5" t="s">
        <v>137</v>
      </c>
      <c r="P48" s="2" t="s">
        <v>22</v>
      </c>
    </row>
    <row r="49" customFormat="false" ht="12.75" hidden="false" customHeight="false" outlineLevel="0" collapsed="false">
      <c r="A49" s="2" t="s">
        <v>138</v>
      </c>
      <c r="B49" s="2" t="s">
        <v>135</v>
      </c>
      <c r="C49" s="4" t="n">
        <v>18</v>
      </c>
      <c r="D49" s="2" t="s">
        <v>65</v>
      </c>
      <c r="E49" s="4" t="n">
        <v>260</v>
      </c>
      <c r="F49" s="2" t="s">
        <v>19</v>
      </c>
      <c r="G49" s="4" t="n">
        <v>38.9</v>
      </c>
      <c r="H49" s="4" t="n">
        <v>-77.8</v>
      </c>
      <c r="I49" s="4" t="n">
        <v>6.5</v>
      </c>
      <c r="J49" s="4" t="n">
        <v>27</v>
      </c>
      <c r="K49" s="4" t="n">
        <v>33.5</v>
      </c>
      <c r="L49" s="4" t="n">
        <v>3.73</v>
      </c>
      <c r="M49" s="2" t="s">
        <v>136</v>
      </c>
      <c r="N49" s="2"/>
      <c r="O49" s="5" t="s">
        <v>137</v>
      </c>
      <c r="P49" s="2" t="s">
        <v>22</v>
      </c>
      <c r="Q49" s="8"/>
    </row>
    <row r="50" s="8" customFormat="true" ht="12.75" hidden="false" customHeight="false" outlineLevel="0" collapsed="false">
      <c r="A50" s="9" t="s">
        <v>139</v>
      </c>
      <c r="B50" s="9" t="s">
        <v>140</v>
      </c>
      <c r="C50" s="6" t="n">
        <v>21</v>
      </c>
      <c r="D50" s="9" t="s">
        <v>70</v>
      </c>
      <c r="E50" s="6" t="n">
        <v>160</v>
      </c>
      <c r="F50" s="9" t="s">
        <v>25</v>
      </c>
      <c r="G50" s="6" t="n">
        <v>57.1</v>
      </c>
      <c r="H50" s="6" t="n">
        <v>-53.9</v>
      </c>
      <c r="I50" s="6" t="n">
        <v>1056.2</v>
      </c>
      <c r="J50" s="6" t="n">
        <v>515.4</v>
      </c>
      <c r="K50" s="6" t="n">
        <f aca="false">I50+J50</f>
        <v>1571.6</v>
      </c>
      <c r="L50" s="10" t="n">
        <v>-2.04725019364833</v>
      </c>
      <c r="M50" s="2" t="s">
        <v>136</v>
      </c>
      <c r="N50" s="2"/>
      <c r="O50" s="5" t="s">
        <v>141</v>
      </c>
      <c r="P50" s="2" t="s">
        <v>22</v>
      </c>
      <c r="Q50" s="0"/>
    </row>
    <row r="51" customFormat="false" ht="12.75" hidden="false" customHeight="false" outlineLevel="0" collapsed="false">
      <c r="A51" s="2" t="s">
        <v>142</v>
      </c>
      <c r="B51" s="2" t="s">
        <v>143</v>
      </c>
      <c r="C51" s="4" t="n">
        <v>21</v>
      </c>
      <c r="D51" s="2" t="s">
        <v>70</v>
      </c>
      <c r="E51" s="4" t="n">
        <v>140</v>
      </c>
      <c r="F51" s="2" t="s">
        <v>19</v>
      </c>
      <c r="G51" s="4" t="n">
        <v>61.9</v>
      </c>
      <c r="H51" s="4" t="n">
        <v>-38.4</v>
      </c>
      <c r="I51" s="4" t="n">
        <v>95</v>
      </c>
      <c r="J51" s="4" t="n">
        <v>56.3</v>
      </c>
      <c r="K51" s="4" t="n">
        <v>151.3</v>
      </c>
      <c r="L51" s="4" t="n">
        <v>-1.68</v>
      </c>
      <c r="M51" s="2" t="s">
        <v>144</v>
      </c>
      <c r="N51" s="2"/>
      <c r="O51" s="5" t="s">
        <v>145</v>
      </c>
      <c r="P51" s="2" t="s">
        <v>22</v>
      </c>
    </row>
    <row r="52" customFormat="false" ht="12.75" hidden="false" customHeight="false" outlineLevel="0" collapsed="false">
      <c r="A52" s="2" t="s">
        <v>146</v>
      </c>
      <c r="B52" s="2" t="s">
        <v>147</v>
      </c>
      <c r="C52" s="4" t="n">
        <v>21</v>
      </c>
      <c r="D52" s="2" t="s">
        <v>70</v>
      </c>
      <c r="E52" s="4" t="n">
        <v>120</v>
      </c>
      <c r="F52" s="2" t="s">
        <v>19</v>
      </c>
      <c r="G52" s="4" t="n">
        <v>52.4</v>
      </c>
      <c r="H52" s="4" t="n">
        <v>-59.4</v>
      </c>
      <c r="I52" s="4" t="n">
        <v>103.7</v>
      </c>
      <c r="J52" s="4" t="n">
        <v>171.1</v>
      </c>
      <c r="K52" s="4" t="n">
        <v>274.8</v>
      </c>
      <c r="L52" s="4" t="n">
        <v>1.64</v>
      </c>
      <c r="M52" s="2" t="s">
        <v>148</v>
      </c>
      <c r="N52" s="2"/>
      <c r="O52" s="5" t="s">
        <v>149</v>
      </c>
      <c r="P52" s="2" t="s">
        <v>22</v>
      </c>
    </row>
    <row r="53" customFormat="false" ht="12.75" hidden="false" customHeight="false" outlineLevel="0" collapsed="false">
      <c r="A53" s="2" t="s">
        <v>150</v>
      </c>
      <c r="B53" s="2" t="s">
        <v>151</v>
      </c>
      <c r="C53" s="4" t="n">
        <v>21</v>
      </c>
      <c r="D53" s="2" t="s">
        <v>70</v>
      </c>
      <c r="E53" s="4" t="n">
        <v>140</v>
      </c>
      <c r="F53" s="2" t="s">
        <v>19</v>
      </c>
      <c r="G53" s="4" t="n">
        <v>61.9</v>
      </c>
      <c r="H53" s="4" t="n">
        <v>-47.6</v>
      </c>
      <c r="I53" s="4" t="n">
        <v>11941.8</v>
      </c>
      <c r="J53" s="4" t="n">
        <v>6464.2</v>
      </c>
      <c r="K53" s="4" t="n">
        <v>18406</v>
      </c>
      <c r="L53" s="4" t="n">
        <v>-1.85</v>
      </c>
      <c r="M53" s="2" t="s">
        <v>144</v>
      </c>
      <c r="N53" s="2"/>
      <c r="O53" s="5" t="s">
        <v>145</v>
      </c>
      <c r="P53" s="2" t="s">
        <v>22</v>
      </c>
    </row>
    <row r="54" customFormat="false" ht="12.75" hidden="false" customHeight="false" outlineLevel="0" collapsed="false">
      <c r="A54" s="2" t="s">
        <v>152</v>
      </c>
      <c r="B54" s="2" t="s">
        <v>151</v>
      </c>
      <c r="C54" s="4" t="n">
        <v>21</v>
      </c>
      <c r="D54" s="2" t="s">
        <v>70</v>
      </c>
      <c r="E54" s="4" t="n">
        <v>140</v>
      </c>
      <c r="F54" s="2" t="s">
        <v>19</v>
      </c>
      <c r="G54" s="4" t="n">
        <v>61.9</v>
      </c>
      <c r="H54" s="4" t="n">
        <v>-65.8</v>
      </c>
      <c r="I54" s="4" t="n">
        <v>11941.8</v>
      </c>
      <c r="J54" s="4" t="n">
        <v>6464.2</v>
      </c>
      <c r="K54" s="4" t="n">
        <v>18406</v>
      </c>
      <c r="L54" s="4" t="n">
        <v>-1.85</v>
      </c>
      <c r="M54" s="2" t="s">
        <v>144</v>
      </c>
      <c r="N54" s="2"/>
      <c r="O54" s="5" t="s">
        <v>145</v>
      </c>
      <c r="P54" s="2" t="s">
        <v>22</v>
      </c>
    </row>
    <row r="55" customFormat="false" ht="12.75" hidden="false" customHeight="false" outlineLevel="0" collapsed="false">
      <c r="A55" s="2" t="s">
        <v>153</v>
      </c>
      <c r="B55" s="2" t="s">
        <v>151</v>
      </c>
      <c r="C55" s="4" t="n">
        <v>21</v>
      </c>
      <c r="D55" s="2" t="s">
        <v>70</v>
      </c>
      <c r="E55" s="4" t="n">
        <v>120</v>
      </c>
      <c r="F55" s="2" t="s">
        <v>25</v>
      </c>
      <c r="G55" s="4" t="n">
        <v>61.9</v>
      </c>
      <c r="H55" s="4" t="n">
        <v>-45.3</v>
      </c>
      <c r="I55" s="4" t="n">
        <v>11941.8</v>
      </c>
      <c r="J55" s="4" t="n">
        <v>6464.2</v>
      </c>
      <c r="K55" s="4" t="n">
        <v>18406</v>
      </c>
      <c r="L55" s="4" t="n">
        <v>-1.85</v>
      </c>
      <c r="M55" s="2" t="s">
        <v>144</v>
      </c>
      <c r="N55" s="2"/>
      <c r="O55" s="5" t="s">
        <v>145</v>
      </c>
      <c r="P55" s="2" t="s">
        <v>22</v>
      </c>
    </row>
    <row r="56" customFormat="false" ht="12.75" hidden="false" customHeight="false" outlineLevel="0" collapsed="false">
      <c r="A56" s="2" t="s">
        <v>154</v>
      </c>
      <c r="B56" s="2" t="s">
        <v>151</v>
      </c>
      <c r="C56" s="4" t="n">
        <v>21</v>
      </c>
      <c r="D56" s="2" t="s">
        <v>70</v>
      </c>
      <c r="E56" s="4" t="n">
        <v>140</v>
      </c>
      <c r="F56" s="2" t="s">
        <v>25</v>
      </c>
      <c r="G56" s="4" t="n">
        <v>61.9</v>
      </c>
      <c r="H56" s="4" t="n">
        <v>-47</v>
      </c>
      <c r="I56" s="4" t="n">
        <v>11941.8</v>
      </c>
      <c r="J56" s="4" t="n">
        <v>6464.2</v>
      </c>
      <c r="K56" s="4" t="n">
        <v>18406</v>
      </c>
      <c r="L56" s="4" t="n">
        <v>-1.85</v>
      </c>
      <c r="M56" s="2" t="s">
        <v>144</v>
      </c>
      <c r="N56" s="2"/>
      <c r="O56" s="5" t="s">
        <v>145</v>
      </c>
      <c r="P56" s="2" t="s">
        <v>22</v>
      </c>
    </row>
    <row r="57" customFormat="false" ht="12.75" hidden="false" customHeight="false" outlineLevel="0" collapsed="false">
      <c r="A57" s="2" t="s">
        <v>155</v>
      </c>
      <c r="B57" s="2" t="s">
        <v>151</v>
      </c>
      <c r="C57" s="4" t="n">
        <v>21</v>
      </c>
      <c r="D57" s="2" t="s">
        <v>70</v>
      </c>
      <c r="E57" s="4" t="n">
        <v>120</v>
      </c>
      <c r="F57" s="2" t="s">
        <v>25</v>
      </c>
      <c r="G57" s="4" t="n">
        <v>61.9</v>
      </c>
      <c r="H57" s="4" t="n">
        <v>-49.5</v>
      </c>
      <c r="I57" s="4" t="n">
        <v>11941.8</v>
      </c>
      <c r="J57" s="4" t="n">
        <v>6464.2</v>
      </c>
      <c r="K57" s="4" t="n">
        <v>18406</v>
      </c>
      <c r="L57" s="4" t="n">
        <v>-1.85</v>
      </c>
      <c r="M57" s="2" t="s">
        <v>144</v>
      </c>
      <c r="N57" s="2"/>
      <c r="O57" s="5" t="s">
        <v>145</v>
      </c>
      <c r="P57" s="2" t="s">
        <v>22</v>
      </c>
    </row>
    <row r="58" customFormat="false" ht="12.75" hidden="false" customHeight="false" outlineLevel="0" collapsed="false">
      <c r="A58" s="2" t="s">
        <v>156</v>
      </c>
      <c r="B58" s="2" t="s">
        <v>151</v>
      </c>
      <c r="C58" s="4" t="n">
        <v>21</v>
      </c>
      <c r="D58" s="2" t="s">
        <v>70</v>
      </c>
      <c r="E58" s="4" t="n">
        <v>120</v>
      </c>
      <c r="F58" s="2" t="s">
        <v>25</v>
      </c>
      <c r="G58" s="4" t="n">
        <v>61.9</v>
      </c>
      <c r="H58" s="4" t="n">
        <v>-49.1</v>
      </c>
      <c r="I58" s="4" t="n">
        <v>11941.8</v>
      </c>
      <c r="J58" s="4" t="n">
        <v>6464.2</v>
      </c>
      <c r="K58" s="4" t="n">
        <v>18406</v>
      </c>
      <c r="L58" s="4" t="n">
        <v>-1.85</v>
      </c>
      <c r="M58" s="2" t="s">
        <v>144</v>
      </c>
      <c r="N58" s="2"/>
      <c r="O58" s="5" t="s">
        <v>145</v>
      </c>
      <c r="P58" s="2" t="s">
        <v>22</v>
      </c>
    </row>
    <row r="59" customFormat="false" ht="12.75" hidden="false" customHeight="false" outlineLevel="0" collapsed="false">
      <c r="A59" s="2" t="s">
        <v>157</v>
      </c>
      <c r="B59" s="2" t="s">
        <v>151</v>
      </c>
      <c r="C59" s="4" t="n">
        <v>21</v>
      </c>
      <c r="D59" s="2" t="s">
        <v>70</v>
      </c>
      <c r="E59" s="4" t="n">
        <v>120</v>
      </c>
      <c r="F59" s="2" t="s">
        <v>19</v>
      </c>
      <c r="G59" s="4" t="n">
        <v>61.9</v>
      </c>
      <c r="H59" s="4" t="n">
        <v>-49.5</v>
      </c>
      <c r="I59" s="4" t="n">
        <v>11941.8</v>
      </c>
      <c r="J59" s="4" t="n">
        <v>6464.2</v>
      </c>
      <c r="K59" s="4" t="n">
        <v>18406</v>
      </c>
      <c r="L59" s="4" t="n">
        <v>-1.85</v>
      </c>
      <c r="M59" s="2" t="s">
        <v>144</v>
      </c>
      <c r="N59" s="2"/>
      <c r="O59" s="5" t="s">
        <v>145</v>
      </c>
      <c r="P59" s="2" t="s">
        <v>22</v>
      </c>
    </row>
    <row r="60" customFormat="false" ht="12.75" hidden="false" customHeight="false" outlineLevel="0" collapsed="false">
      <c r="A60" s="2" t="s">
        <v>158</v>
      </c>
      <c r="B60" s="2" t="s">
        <v>151</v>
      </c>
      <c r="C60" s="4" t="n">
        <v>21</v>
      </c>
      <c r="D60" s="2" t="s">
        <v>70</v>
      </c>
      <c r="E60" s="4" t="n">
        <v>140</v>
      </c>
      <c r="F60" s="2" t="s">
        <v>19</v>
      </c>
      <c r="G60" s="4" t="n">
        <v>61.9</v>
      </c>
      <c r="H60" s="4" t="n">
        <v>-52</v>
      </c>
      <c r="I60" s="4" t="n">
        <v>11941.8</v>
      </c>
      <c r="J60" s="4" t="n">
        <v>6464.2</v>
      </c>
      <c r="K60" s="4" t="n">
        <v>18406</v>
      </c>
      <c r="L60" s="4" t="n">
        <v>-1.85</v>
      </c>
      <c r="M60" s="2" t="s">
        <v>144</v>
      </c>
      <c r="N60" s="2"/>
      <c r="O60" s="5" t="s">
        <v>145</v>
      </c>
      <c r="P60" s="2" t="s">
        <v>22</v>
      </c>
    </row>
    <row r="61" customFormat="false" ht="12.75" hidden="false" customHeight="false" outlineLevel="0" collapsed="false">
      <c r="A61" s="2" t="s">
        <v>159</v>
      </c>
      <c r="B61" s="2" t="s">
        <v>160</v>
      </c>
      <c r="C61" s="4" t="n">
        <v>21</v>
      </c>
      <c r="D61" s="2" t="s">
        <v>70</v>
      </c>
      <c r="E61" s="4" t="n">
        <v>240</v>
      </c>
      <c r="F61" s="2" t="s">
        <v>25</v>
      </c>
      <c r="G61" s="4" t="n">
        <v>57.1</v>
      </c>
      <c r="H61" s="4" t="n">
        <v>-65.3</v>
      </c>
      <c r="I61" s="4" t="n">
        <v>455.7</v>
      </c>
      <c r="J61" s="4" t="n">
        <v>234.1</v>
      </c>
      <c r="K61" s="4" t="n">
        <v>689.8</v>
      </c>
      <c r="L61" s="4" t="n">
        <v>-1.94</v>
      </c>
      <c r="M61" s="2" t="s">
        <v>148</v>
      </c>
      <c r="N61" s="2"/>
      <c r="O61" s="5" t="s">
        <v>161</v>
      </c>
      <c r="P61" s="2" t="s">
        <v>22</v>
      </c>
    </row>
    <row r="62" customFormat="false" ht="12.75" hidden="false" customHeight="false" outlineLevel="0" collapsed="false">
      <c r="A62" s="2" t="s">
        <v>162</v>
      </c>
      <c r="B62" s="2" t="s">
        <v>163</v>
      </c>
      <c r="C62" s="4" t="n">
        <v>21</v>
      </c>
      <c r="D62" s="2" t="s">
        <v>70</v>
      </c>
      <c r="E62" s="4" t="n">
        <v>100</v>
      </c>
      <c r="F62" s="2" t="s">
        <v>25</v>
      </c>
      <c r="G62" s="4" t="n">
        <v>61.9</v>
      </c>
      <c r="H62" s="4" t="n">
        <v>-37.5</v>
      </c>
      <c r="I62" s="4" t="n">
        <v>8546.5</v>
      </c>
      <c r="J62" s="4" t="n">
        <v>4098.6</v>
      </c>
      <c r="K62" s="4" t="n">
        <v>12645.1</v>
      </c>
      <c r="L62" s="4" t="n">
        <v>-2.08</v>
      </c>
      <c r="M62" s="2" t="s">
        <v>148</v>
      </c>
      <c r="N62" s="2"/>
      <c r="O62" s="5" t="s">
        <v>161</v>
      </c>
      <c r="P62" s="2" t="s">
        <v>22</v>
      </c>
    </row>
    <row r="63" customFormat="false" ht="12.75" hidden="false" customHeight="false" outlineLevel="0" collapsed="false">
      <c r="A63" s="2" t="s">
        <v>164</v>
      </c>
      <c r="B63" s="2" t="s">
        <v>165</v>
      </c>
      <c r="C63" s="4" t="n">
        <v>21</v>
      </c>
      <c r="D63" s="2" t="s">
        <v>70</v>
      </c>
      <c r="E63" s="4" t="n">
        <v>100</v>
      </c>
      <c r="F63" s="2" t="s">
        <v>19</v>
      </c>
      <c r="G63" s="4" t="n">
        <v>52.4</v>
      </c>
      <c r="H63" s="4" t="n">
        <v>-45.3</v>
      </c>
      <c r="I63" s="4" t="n">
        <v>172.8</v>
      </c>
      <c r="J63" s="4" t="n">
        <v>191.3</v>
      </c>
      <c r="K63" s="4" t="n">
        <v>364.1</v>
      </c>
      <c r="L63" s="4" t="n">
        <v>1.11</v>
      </c>
      <c r="M63" s="2" t="s">
        <v>166</v>
      </c>
      <c r="N63" s="2"/>
      <c r="O63" s="5" t="s">
        <v>167</v>
      </c>
      <c r="P63" s="2" t="s">
        <v>22</v>
      </c>
    </row>
    <row r="64" customFormat="false" ht="12.75" hidden="false" customHeight="false" outlineLevel="0" collapsed="false">
      <c r="A64" s="2" t="s">
        <v>168</v>
      </c>
      <c r="B64" s="2" t="s">
        <v>165</v>
      </c>
      <c r="C64" s="4" t="n">
        <v>21</v>
      </c>
      <c r="D64" s="2" t="s">
        <v>70</v>
      </c>
      <c r="E64" s="4" t="n">
        <v>100</v>
      </c>
      <c r="F64" s="2" t="s">
        <v>19</v>
      </c>
      <c r="G64" s="4" t="n">
        <v>52.4</v>
      </c>
      <c r="H64" s="4" t="n">
        <v>-42.2</v>
      </c>
      <c r="I64" s="4" t="n">
        <v>172.8</v>
      </c>
      <c r="J64" s="4" t="n">
        <v>191.3</v>
      </c>
      <c r="K64" s="4" t="n">
        <v>364.1</v>
      </c>
      <c r="L64" s="4" t="n">
        <v>1.11</v>
      </c>
      <c r="M64" s="2" t="s">
        <v>166</v>
      </c>
      <c r="N64" s="2"/>
      <c r="O64" s="5" t="s">
        <v>167</v>
      </c>
      <c r="P64" s="2" t="s">
        <v>22</v>
      </c>
    </row>
    <row r="65" customFormat="false" ht="12.75" hidden="false" customHeight="false" outlineLevel="0" collapsed="false">
      <c r="A65" s="2" t="s">
        <v>169</v>
      </c>
      <c r="B65" s="2" t="s">
        <v>165</v>
      </c>
      <c r="C65" s="4" t="n">
        <v>21</v>
      </c>
      <c r="D65" s="2" t="s">
        <v>70</v>
      </c>
      <c r="E65" s="4" t="n">
        <v>120</v>
      </c>
      <c r="F65" s="2" t="s">
        <v>25</v>
      </c>
      <c r="G65" s="4" t="n">
        <v>52.4</v>
      </c>
      <c r="H65" s="4" t="n">
        <v>-51.2</v>
      </c>
      <c r="I65" s="4" t="n">
        <v>172.8</v>
      </c>
      <c r="J65" s="4" t="n">
        <v>191.3</v>
      </c>
      <c r="K65" s="4" t="n">
        <v>364.1</v>
      </c>
      <c r="L65" s="4" t="n">
        <v>1.11</v>
      </c>
      <c r="M65" s="2" t="s">
        <v>166</v>
      </c>
      <c r="N65" s="2"/>
      <c r="O65" s="5" t="s">
        <v>167</v>
      </c>
      <c r="P65" s="2" t="s">
        <v>22</v>
      </c>
    </row>
    <row r="66" customFormat="false" ht="12.75" hidden="false" customHeight="false" outlineLevel="0" collapsed="false">
      <c r="A66" s="2" t="s">
        <v>170</v>
      </c>
      <c r="B66" s="2" t="s">
        <v>165</v>
      </c>
      <c r="C66" s="4" t="n">
        <v>21</v>
      </c>
      <c r="D66" s="2" t="s">
        <v>70</v>
      </c>
      <c r="E66" s="4" t="n">
        <v>100</v>
      </c>
      <c r="F66" s="2" t="s">
        <v>25</v>
      </c>
      <c r="G66" s="4" t="n">
        <v>52.4</v>
      </c>
      <c r="H66" s="4" t="n">
        <v>-49.2</v>
      </c>
      <c r="I66" s="4" t="n">
        <v>172.8</v>
      </c>
      <c r="J66" s="4" t="n">
        <v>191.3</v>
      </c>
      <c r="K66" s="4" t="n">
        <v>364.1</v>
      </c>
      <c r="L66" s="4" t="n">
        <v>1.11</v>
      </c>
      <c r="M66" s="2" t="s">
        <v>166</v>
      </c>
      <c r="N66" s="2"/>
      <c r="O66" s="5" t="s">
        <v>167</v>
      </c>
      <c r="P66" s="2" t="s">
        <v>22</v>
      </c>
    </row>
    <row r="67" customFormat="false" ht="12.75" hidden="false" customHeight="false" outlineLevel="0" collapsed="false">
      <c r="A67" s="2" t="s">
        <v>171</v>
      </c>
      <c r="B67" s="2" t="s">
        <v>165</v>
      </c>
      <c r="C67" s="4" t="n">
        <v>21</v>
      </c>
      <c r="D67" s="2" t="s">
        <v>70</v>
      </c>
      <c r="E67" s="4" t="n">
        <v>120</v>
      </c>
      <c r="F67" s="2" t="s">
        <v>25</v>
      </c>
      <c r="G67" s="4" t="n">
        <v>52.4</v>
      </c>
      <c r="H67" s="4" t="n">
        <v>-44.7</v>
      </c>
      <c r="I67" s="4" t="n">
        <v>172.8</v>
      </c>
      <c r="J67" s="4" t="n">
        <v>191.3</v>
      </c>
      <c r="K67" s="4" t="n">
        <v>364.1</v>
      </c>
      <c r="L67" s="4" t="n">
        <v>1.11</v>
      </c>
      <c r="M67" s="2" t="s">
        <v>166</v>
      </c>
      <c r="N67" s="2"/>
      <c r="O67" s="5" t="s">
        <v>167</v>
      </c>
      <c r="P67" s="2" t="s">
        <v>22</v>
      </c>
    </row>
    <row r="68" customFormat="false" ht="12.75" hidden="false" customHeight="false" outlineLevel="0" collapsed="false">
      <c r="A68" s="2" t="s">
        <v>172</v>
      </c>
      <c r="B68" s="2" t="s">
        <v>165</v>
      </c>
      <c r="C68" s="4" t="n">
        <v>21</v>
      </c>
      <c r="D68" s="2" t="s">
        <v>70</v>
      </c>
      <c r="E68" s="4" t="n">
        <v>120</v>
      </c>
      <c r="F68" s="2" t="s">
        <v>19</v>
      </c>
      <c r="G68" s="4" t="n">
        <v>52.4</v>
      </c>
      <c r="H68" s="4" t="n">
        <v>-43.7</v>
      </c>
      <c r="I68" s="4" t="n">
        <v>172.8</v>
      </c>
      <c r="J68" s="4" t="n">
        <v>191.3</v>
      </c>
      <c r="K68" s="4" t="n">
        <v>364.1</v>
      </c>
      <c r="L68" s="4" t="n">
        <v>1.11</v>
      </c>
      <c r="M68" s="2" t="s">
        <v>166</v>
      </c>
      <c r="N68" s="2"/>
      <c r="O68" s="5" t="s">
        <v>167</v>
      </c>
      <c r="P68" s="2" t="s">
        <v>22</v>
      </c>
    </row>
    <row r="69" customFormat="false" ht="12.75" hidden="false" customHeight="false" outlineLevel="0" collapsed="false">
      <c r="A69" s="2" t="s">
        <v>173</v>
      </c>
      <c r="B69" s="2" t="s">
        <v>174</v>
      </c>
      <c r="C69" s="4" t="n">
        <v>21</v>
      </c>
      <c r="D69" s="2" t="s">
        <v>70</v>
      </c>
      <c r="E69" s="4" t="n">
        <v>140</v>
      </c>
      <c r="F69" s="2" t="s">
        <v>19</v>
      </c>
      <c r="G69" s="4" t="n">
        <v>52.4</v>
      </c>
      <c r="H69" s="4" t="n">
        <v>-46.9</v>
      </c>
      <c r="I69" s="4" t="n">
        <v>6.5</v>
      </c>
      <c r="J69" s="4" t="n">
        <v>27</v>
      </c>
      <c r="K69" s="4" t="n">
        <v>33.5</v>
      </c>
      <c r="L69" s="4" t="n">
        <v>3.73</v>
      </c>
      <c r="M69" s="2" t="s">
        <v>175</v>
      </c>
      <c r="N69" s="2"/>
      <c r="O69" s="5" t="s">
        <v>176</v>
      </c>
      <c r="P69" s="2" t="s">
        <v>22</v>
      </c>
    </row>
    <row r="70" customFormat="false" ht="12.75" hidden="false" customHeight="false" outlineLevel="0" collapsed="false">
      <c r="A70" s="2" t="s">
        <v>177</v>
      </c>
      <c r="B70" s="2" t="s">
        <v>178</v>
      </c>
      <c r="C70" s="4" t="n">
        <v>21</v>
      </c>
      <c r="D70" s="2" t="s">
        <v>65</v>
      </c>
      <c r="E70" s="4" t="n">
        <v>120</v>
      </c>
      <c r="F70" s="2" t="s">
        <v>19</v>
      </c>
      <c r="G70" s="4" t="n">
        <v>47.6</v>
      </c>
      <c r="H70" s="4" t="n">
        <v>-45.8</v>
      </c>
      <c r="I70" s="4" t="n">
        <v>84.2</v>
      </c>
      <c r="J70" s="4" t="n">
        <v>49.5</v>
      </c>
      <c r="K70" s="4" t="n">
        <v>133.7</v>
      </c>
      <c r="L70" s="4" t="n">
        <v>-1.69</v>
      </c>
      <c r="M70" s="2" t="s">
        <v>179</v>
      </c>
      <c r="N70" s="2"/>
      <c r="O70" s="5" t="s">
        <v>180</v>
      </c>
      <c r="P70" s="2" t="s">
        <v>38</v>
      </c>
    </row>
    <row r="71" customFormat="false" ht="12.75" hidden="false" customHeight="false" outlineLevel="0" collapsed="false">
      <c r="A71" s="2" t="s">
        <v>181</v>
      </c>
      <c r="B71" s="2" t="s">
        <v>178</v>
      </c>
      <c r="C71" s="4" t="n">
        <v>21</v>
      </c>
      <c r="D71" s="2" t="s">
        <v>70</v>
      </c>
      <c r="E71" s="4" t="n">
        <v>120</v>
      </c>
      <c r="F71" s="2" t="s">
        <v>19</v>
      </c>
      <c r="G71" s="4" t="n">
        <v>47.6</v>
      </c>
      <c r="H71" s="4" t="n">
        <v>-35.9</v>
      </c>
      <c r="I71" s="4" t="n">
        <v>84.2</v>
      </c>
      <c r="J71" s="4" t="n">
        <v>49.5</v>
      </c>
      <c r="K71" s="4" t="n">
        <v>133.7</v>
      </c>
      <c r="L71" s="4" t="n">
        <v>-1.69</v>
      </c>
      <c r="M71" s="2" t="s">
        <v>179</v>
      </c>
      <c r="N71" s="2"/>
      <c r="O71" s="5" t="s">
        <v>180</v>
      </c>
      <c r="P71" s="2" t="s">
        <v>38</v>
      </c>
    </row>
    <row r="72" customFormat="false" ht="12.75" hidden="false" customHeight="false" outlineLevel="0" collapsed="false">
      <c r="A72" s="2" t="s">
        <v>182</v>
      </c>
      <c r="B72" s="2" t="s">
        <v>183</v>
      </c>
      <c r="C72" s="4" t="n">
        <v>20</v>
      </c>
      <c r="D72" s="2" t="s">
        <v>70</v>
      </c>
      <c r="E72" s="4" t="n">
        <v>100</v>
      </c>
      <c r="F72" s="2" t="s">
        <v>19</v>
      </c>
      <c r="G72" s="4" t="n">
        <v>50</v>
      </c>
      <c r="H72" s="4" t="n">
        <v>-39.8</v>
      </c>
      <c r="I72" s="4" t="n">
        <v>47.5</v>
      </c>
      <c r="J72" s="4" t="n">
        <v>4179.6</v>
      </c>
      <c r="K72" s="4" t="n">
        <v>4227.1</v>
      </c>
      <c r="L72" s="4" t="n">
        <v>86.2</v>
      </c>
      <c r="M72" s="2" t="s">
        <v>179</v>
      </c>
      <c r="N72" s="2"/>
      <c r="O72" s="5" t="s">
        <v>180</v>
      </c>
      <c r="P72" s="2" t="s">
        <v>22</v>
      </c>
      <c r="Q72" s="8"/>
    </row>
    <row r="73" s="8" customFormat="true" ht="12.75" hidden="false" customHeight="false" outlineLevel="0" collapsed="false">
      <c r="A73" s="9" t="s">
        <v>184</v>
      </c>
      <c r="B73" s="9" t="s">
        <v>185</v>
      </c>
      <c r="C73" s="6" t="n">
        <v>21</v>
      </c>
      <c r="D73" s="9" t="s">
        <v>28</v>
      </c>
      <c r="E73" s="6" t="n">
        <v>100</v>
      </c>
      <c r="F73" s="9" t="s">
        <v>19</v>
      </c>
      <c r="G73" s="6" t="n">
        <v>52.4</v>
      </c>
      <c r="H73" s="6" t="n">
        <v>-48.5</v>
      </c>
      <c r="I73" s="6" t="n">
        <v>36.7</v>
      </c>
      <c r="J73" s="6" t="n">
        <v>60.8</v>
      </c>
      <c r="K73" s="6" t="n">
        <f aca="false">I73+J73</f>
        <v>97.5</v>
      </c>
      <c r="L73" s="10" t="n">
        <v>1.63925729442971</v>
      </c>
      <c r="M73" s="2" t="s">
        <v>186</v>
      </c>
      <c r="N73" s="2"/>
      <c r="O73" s="5" t="s">
        <v>187</v>
      </c>
      <c r="P73" s="2" t="s">
        <v>22</v>
      </c>
    </row>
    <row r="74" s="8" customFormat="true" ht="12.75" hidden="false" customHeight="false" outlineLevel="0" collapsed="false">
      <c r="A74" s="9" t="s">
        <v>188</v>
      </c>
      <c r="B74" s="9" t="s">
        <v>189</v>
      </c>
      <c r="C74" s="6" t="n">
        <v>21</v>
      </c>
      <c r="D74" s="9" t="s">
        <v>28</v>
      </c>
      <c r="E74" s="6" t="n">
        <v>120</v>
      </c>
      <c r="F74" s="9" t="s">
        <v>19</v>
      </c>
      <c r="G74" s="6" t="n">
        <v>61.9</v>
      </c>
      <c r="H74" s="6" t="n">
        <v>-45.3</v>
      </c>
      <c r="I74" s="6" t="n">
        <v>62.6</v>
      </c>
      <c r="J74" s="6" t="n">
        <v>13.5</v>
      </c>
      <c r="K74" s="6" t="n">
        <f aca="false">I74+J74</f>
        <v>76.1</v>
      </c>
      <c r="L74" s="10" t="n">
        <v>-4.38620689655172</v>
      </c>
      <c r="M74" s="2" t="s">
        <v>136</v>
      </c>
      <c r="N74" s="2"/>
      <c r="O74" s="5" t="s">
        <v>190</v>
      </c>
      <c r="P74" s="2" t="s">
        <v>22</v>
      </c>
      <c r="Q74" s="0"/>
    </row>
    <row r="75" customFormat="false" ht="12.75" hidden="false" customHeight="false" outlineLevel="0" collapsed="false">
      <c r="A75" s="2" t="s">
        <v>191</v>
      </c>
      <c r="B75" s="2" t="s">
        <v>192</v>
      </c>
      <c r="C75" s="4" t="n">
        <v>21</v>
      </c>
      <c r="D75" s="2" t="s">
        <v>70</v>
      </c>
      <c r="E75" s="4" t="n">
        <v>140</v>
      </c>
      <c r="F75" s="2" t="s">
        <v>19</v>
      </c>
      <c r="G75" s="4" t="n">
        <v>42.9</v>
      </c>
      <c r="H75" s="4" t="n">
        <v>-53.6</v>
      </c>
      <c r="I75" s="4" t="n">
        <v>490.3</v>
      </c>
      <c r="J75" s="4" t="n">
        <v>360.1</v>
      </c>
      <c r="K75" s="4" t="n">
        <v>850.4</v>
      </c>
      <c r="L75" s="4" t="n">
        <v>-1.36</v>
      </c>
      <c r="M75" s="2" t="s">
        <v>193</v>
      </c>
      <c r="N75" s="2"/>
      <c r="O75" s="5" t="s">
        <v>194</v>
      </c>
      <c r="P75" s="2" t="s">
        <v>22</v>
      </c>
    </row>
    <row r="76" customFormat="false" ht="12.75" hidden="false" customHeight="false" outlineLevel="0" collapsed="false">
      <c r="A76" s="2" t="s">
        <v>195</v>
      </c>
      <c r="B76" s="2" t="s">
        <v>192</v>
      </c>
      <c r="C76" s="4" t="n">
        <v>21</v>
      </c>
      <c r="D76" s="2" t="s">
        <v>70</v>
      </c>
      <c r="E76" s="4" t="n">
        <v>120</v>
      </c>
      <c r="F76" s="2" t="s">
        <v>25</v>
      </c>
      <c r="G76" s="4" t="n">
        <v>42.9</v>
      </c>
      <c r="H76" s="4" t="n">
        <v>-51</v>
      </c>
      <c r="I76" s="4" t="n">
        <v>490.3</v>
      </c>
      <c r="J76" s="4" t="n">
        <v>360.1</v>
      </c>
      <c r="K76" s="4" t="n">
        <v>850.4</v>
      </c>
      <c r="L76" s="4" t="n">
        <v>-1.36</v>
      </c>
      <c r="M76" s="2" t="s">
        <v>193</v>
      </c>
      <c r="N76" s="2"/>
      <c r="O76" s="5" t="s">
        <v>194</v>
      </c>
      <c r="P76" s="2" t="s">
        <v>22</v>
      </c>
    </row>
    <row r="77" customFormat="false" ht="12.75" hidden="false" customHeight="false" outlineLevel="0" collapsed="false">
      <c r="A77" s="2" t="s">
        <v>196</v>
      </c>
      <c r="B77" s="2" t="s">
        <v>192</v>
      </c>
      <c r="C77" s="4" t="n">
        <v>21</v>
      </c>
      <c r="D77" s="2" t="s">
        <v>28</v>
      </c>
      <c r="E77" s="4" t="n">
        <v>120</v>
      </c>
      <c r="F77" s="2" t="s">
        <v>25</v>
      </c>
      <c r="G77" s="4" t="n">
        <v>42.9</v>
      </c>
      <c r="H77" s="4" t="n">
        <v>-44.1</v>
      </c>
      <c r="I77" s="4" t="n">
        <v>490.3</v>
      </c>
      <c r="J77" s="4" t="n">
        <v>360.1</v>
      </c>
      <c r="K77" s="4" t="n">
        <v>850.4</v>
      </c>
      <c r="L77" s="4" t="n">
        <v>-1.36</v>
      </c>
      <c r="M77" s="2" t="s">
        <v>193</v>
      </c>
      <c r="N77" s="2"/>
      <c r="O77" s="5" t="s">
        <v>194</v>
      </c>
      <c r="P77" s="2" t="s">
        <v>22</v>
      </c>
    </row>
    <row r="78" customFormat="false" ht="12.75" hidden="false" customHeight="false" outlineLevel="0" collapsed="false">
      <c r="A78" s="2" t="s">
        <v>197</v>
      </c>
      <c r="B78" s="2" t="s">
        <v>198</v>
      </c>
      <c r="C78" s="4" t="n">
        <v>21</v>
      </c>
      <c r="D78" s="2" t="s">
        <v>70</v>
      </c>
      <c r="E78" s="4" t="n">
        <v>120</v>
      </c>
      <c r="F78" s="2" t="s">
        <v>25</v>
      </c>
      <c r="G78" s="4" t="n">
        <v>42.9</v>
      </c>
      <c r="H78" s="4" t="n">
        <v>-38.7</v>
      </c>
      <c r="I78" s="4" t="n">
        <v>993.5</v>
      </c>
      <c r="J78" s="4" t="n">
        <v>783.3</v>
      </c>
      <c r="K78" s="4" t="n">
        <v>1776.8</v>
      </c>
      <c r="L78" s="4" t="n">
        <v>-1.27</v>
      </c>
      <c r="M78" s="2" t="s">
        <v>50</v>
      </c>
      <c r="N78" s="2"/>
      <c r="O78" s="5" t="s">
        <v>199</v>
      </c>
      <c r="P78" s="2" t="s">
        <v>22</v>
      </c>
      <c r="Q78" s="8"/>
    </row>
    <row r="79" s="8" customFormat="true" ht="12.75" hidden="false" customHeight="false" outlineLevel="0" collapsed="false">
      <c r="A79" s="9" t="s">
        <v>200</v>
      </c>
      <c r="B79" s="9" t="s">
        <v>201</v>
      </c>
      <c r="C79" s="6" t="n">
        <v>21</v>
      </c>
      <c r="D79" s="9" t="s">
        <v>28</v>
      </c>
      <c r="E79" s="6" t="n">
        <v>160</v>
      </c>
      <c r="F79" s="9" t="s">
        <v>19</v>
      </c>
      <c r="G79" s="6" t="n">
        <v>47.6</v>
      </c>
      <c r="H79" s="6" t="n">
        <v>-52.7</v>
      </c>
      <c r="I79" s="6" t="n">
        <v>17.3</v>
      </c>
      <c r="J79" s="6" t="n">
        <v>4.5</v>
      </c>
      <c r="K79" s="6" t="n">
        <f aca="false">I79+J79</f>
        <v>21.8</v>
      </c>
      <c r="L79" s="10" t="n">
        <v>-3.32727272727273</v>
      </c>
      <c r="M79" s="2" t="s">
        <v>202</v>
      </c>
      <c r="N79" s="2"/>
      <c r="O79" s="5" t="s">
        <v>203</v>
      </c>
      <c r="P79" s="2" t="s">
        <v>38</v>
      </c>
    </row>
    <row r="80" s="8" customFormat="true" ht="12.75" hidden="false" customHeight="false" outlineLevel="0" collapsed="false">
      <c r="A80" s="9" t="s">
        <v>204</v>
      </c>
      <c r="B80" s="9" t="s">
        <v>201</v>
      </c>
      <c r="C80" s="6" t="n">
        <v>21</v>
      </c>
      <c r="D80" s="9" t="s">
        <v>28</v>
      </c>
      <c r="E80" s="6" t="n">
        <v>280</v>
      </c>
      <c r="F80" s="9" t="s">
        <v>19</v>
      </c>
      <c r="G80" s="6" t="n">
        <v>47.6</v>
      </c>
      <c r="H80" s="6" t="n">
        <v>-84.8</v>
      </c>
      <c r="I80" s="6" t="n">
        <v>17.3</v>
      </c>
      <c r="J80" s="6" t="n">
        <v>4.5</v>
      </c>
      <c r="K80" s="6" t="n">
        <f aca="false">I80+J80</f>
        <v>21.8</v>
      </c>
      <c r="L80" s="10" t="n">
        <v>-3.32727272727273</v>
      </c>
      <c r="M80" s="2" t="s">
        <v>202</v>
      </c>
      <c r="N80" s="2"/>
      <c r="O80" s="5" t="s">
        <v>203</v>
      </c>
      <c r="P80" s="2" t="s">
        <v>38</v>
      </c>
    </row>
    <row r="81" s="8" customFormat="true" ht="12.75" hidden="false" customHeight="false" outlineLevel="0" collapsed="false">
      <c r="A81" s="9" t="s">
        <v>205</v>
      </c>
      <c r="B81" s="9" t="s">
        <v>201</v>
      </c>
      <c r="C81" s="6" t="n">
        <v>21</v>
      </c>
      <c r="D81" s="9" t="s">
        <v>28</v>
      </c>
      <c r="E81" s="6" t="n">
        <v>200</v>
      </c>
      <c r="F81" s="9" t="s">
        <v>19</v>
      </c>
      <c r="G81" s="6" t="n">
        <v>47.6</v>
      </c>
      <c r="H81" s="6" t="n">
        <v>-80.4</v>
      </c>
      <c r="I81" s="6" t="n">
        <v>17.3</v>
      </c>
      <c r="J81" s="6" t="n">
        <v>4.5</v>
      </c>
      <c r="K81" s="6" t="n">
        <f aca="false">I81+J81</f>
        <v>21.8</v>
      </c>
      <c r="L81" s="10" t="n">
        <v>-3.32727272727273</v>
      </c>
      <c r="M81" s="2" t="s">
        <v>202</v>
      </c>
      <c r="N81" s="2"/>
      <c r="O81" s="5" t="s">
        <v>203</v>
      </c>
      <c r="P81" s="2" t="s">
        <v>38</v>
      </c>
    </row>
    <row r="82" s="8" customFormat="true" ht="12.75" hidden="false" customHeight="false" outlineLevel="0" collapsed="false">
      <c r="A82" s="9" t="s">
        <v>206</v>
      </c>
      <c r="B82" s="9" t="s">
        <v>207</v>
      </c>
      <c r="C82" s="6" t="n">
        <v>21</v>
      </c>
      <c r="D82" s="9" t="s">
        <v>28</v>
      </c>
      <c r="E82" s="6" t="n">
        <v>260</v>
      </c>
      <c r="F82" s="9" t="s">
        <v>19</v>
      </c>
      <c r="G82" s="6" t="n">
        <v>61.9</v>
      </c>
      <c r="H82" s="6" t="n">
        <v>-47</v>
      </c>
      <c r="I82" s="6" t="n">
        <v>1274.3</v>
      </c>
      <c r="J82" s="6" t="n">
        <v>1811.9</v>
      </c>
      <c r="K82" s="6" t="n">
        <f aca="false">I82+J82</f>
        <v>3086.2</v>
      </c>
      <c r="L82" s="10" t="n">
        <v>1.42154787108916</v>
      </c>
      <c r="M82" s="2" t="s">
        <v>208</v>
      </c>
      <c r="N82" s="2"/>
      <c r="O82" s="5" t="s">
        <v>209</v>
      </c>
      <c r="P82" s="2" t="s">
        <v>38</v>
      </c>
      <c r="Q82" s="0"/>
    </row>
    <row r="83" customFormat="false" ht="12.75" hidden="false" customHeight="false" outlineLevel="0" collapsed="false">
      <c r="A83" s="2" t="s">
        <v>210</v>
      </c>
      <c r="B83" s="9" t="s">
        <v>211</v>
      </c>
      <c r="C83" s="4" t="n">
        <v>21</v>
      </c>
      <c r="D83" s="2" t="s">
        <v>70</v>
      </c>
      <c r="E83" s="4" t="n">
        <v>120</v>
      </c>
      <c r="F83" s="2" t="s">
        <v>25</v>
      </c>
      <c r="G83" s="4" t="n">
        <v>71.4</v>
      </c>
      <c r="H83" s="4" t="n">
        <v>-39.2</v>
      </c>
      <c r="I83" s="4" t="n">
        <v>190.1</v>
      </c>
      <c r="J83" s="4" t="n">
        <v>85.5</v>
      </c>
      <c r="K83" s="4" t="n">
        <v>275.6</v>
      </c>
      <c r="L83" s="4" t="n">
        <v>-2.21</v>
      </c>
      <c r="M83" s="2" t="s">
        <v>212</v>
      </c>
      <c r="N83" s="2"/>
      <c r="O83" s="5" t="s">
        <v>213</v>
      </c>
      <c r="P83" s="2" t="s">
        <v>38</v>
      </c>
    </row>
    <row r="84" customFormat="false" ht="12.75" hidden="false" customHeight="false" outlineLevel="0" collapsed="false">
      <c r="A84" s="2" t="s">
        <v>214</v>
      </c>
      <c r="B84" s="2" t="s">
        <v>215</v>
      </c>
      <c r="C84" s="4" t="n">
        <v>21</v>
      </c>
      <c r="D84" s="2" t="s">
        <v>28</v>
      </c>
      <c r="E84" s="4" t="n">
        <v>100</v>
      </c>
      <c r="F84" s="2" t="s">
        <v>25</v>
      </c>
      <c r="G84" s="4" t="n">
        <v>61.9</v>
      </c>
      <c r="H84" s="4" t="n">
        <v>-44.4</v>
      </c>
      <c r="I84" s="4" t="n">
        <v>4.3</v>
      </c>
      <c r="J84" s="4" t="n">
        <v>20.3</v>
      </c>
      <c r="K84" s="4" t="n">
        <v>24.6</v>
      </c>
      <c r="L84" s="4" t="n">
        <v>4.02</v>
      </c>
      <c r="M84" s="2" t="s">
        <v>216</v>
      </c>
      <c r="N84" s="2"/>
      <c r="O84" s="5" t="s">
        <v>217</v>
      </c>
      <c r="P84" s="2" t="s">
        <v>22</v>
      </c>
    </row>
    <row r="85" customFormat="false" ht="12.75" hidden="false" customHeight="false" outlineLevel="0" collapsed="false">
      <c r="A85" s="2" t="s">
        <v>218</v>
      </c>
      <c r="B85" s="2" t="s">
        <v>219</v>
      </c>
      <c r="C85" s="4" t="n">
        <v>21</v>
      </c>
      <c r="D85" s="2" t="s">
        <v>70</v>
      </c>
      <c r="E85" s="4" t="n">
        <v>140</v>
      </c>
      <c r="F85" s="2" t="s">
        <v>25</v>
      </c>
      <c r="G85" s="4" t="n">
        <v>57.1</v>
      </c>
      <c r="H85" s="4" t="n">
        <v>-38.8</v>
      </c>
      <c r="I85" s="4" t="n">
        <v>1665.2</v>
      </c>
      <c r="J85" s="4" t="n">
        <v>472.7</v>
      </c>
      <c r="K85" s="4" t="n">
        <v>2137.9</v>
      </c>
      <c r="L85" s="4" t="n">
        <v>-3.52</v>
      </c>
      <c r="M85" s="2" t="s">
        <v>220</v>
      </c>
      <c r="N85" s="2"/>
      <c r="O85" s="5" t="s">
        <v>221</v>
      </c>
      <c r="P85" s="2" t="s">
        <v>22</v>
      </c>
    </row>
    <row r="86" customFormat="false" ht="12.75" hidden="false" customHeight="false" outlineLevel="0" collapsed="false">
      <c r="A86" s="2" t="s">
        <v>222</v>
      </c>
      <c r="B86" s="2" t="s">
        <v>223</v>
      </c>
      <c r="C86" s="4" t="n">
        <v>21</v>
      </c>
      <c r="D86" s="2" t="s">
        <v>28</v>
      </c>
      <c r="E86" s="4" t="n">
        <v>100</v>
      </c>
      <c r="F86" s="2" t="s">
        <v>25</v>
      </c>
      <c r="G86" s="4" t="n">
        <v>38.1</v>
      </c>
      <c r="H86" s="4" t="n">
        <v>-41.9</v>
      </c>
      <c r="I86" s="4" t="n">
        <v>18816.5</v>
      </c>
      <c r="J86" s="4" t="n">
        <v>9453.2</v>
      </c>
      <c r="K86" s="4" t="n">
        <v>28269.7</v>
      </c>
      <c r="L86" s="4" t="n">
        <v>-1.99</v>
      </c>
      <c r="M86" s="2" t="s">
        <v>224</v>
      </c>
      <c r="N86" s="2"/>
      <c r="O86" s="5" t="s">
        <v>225</v>
      </c>
      <c r="P86" s="2" t="s">
        <v>22</v>
      </c>
      <c r="Q86" s="8"/>
    </row>
    <row r="87" s="8" customFormat="true" ht="12.75" hidden="false" customHeight="false" outlineLevel="0" collapsed="false">
      <c r="A87" s="9" t="s">
        <v>226</v>
      </c>
      <c r="B87" s="9" t="s">
        <v>227</v>
      </c>
      <c r="C87" s="6" t="n">
        <v>21</v>
      </c>
      <c r="D87" s="9" t="s">
        <v>70</v>
      </c>
      <c r="E87" s="6" t="n">
        <v>220</v>
      </c>
      <c r="F87" s="9" t="s">
        <v>25</v>
      </c>
      <c r="G87" s="6" t="n">
        <v>42.9</v>
      </c>
      <c r="H87" s="6" t="n">
        <v>-68.4</v>
      </c>
      <c r="I87" s="6" t="n">
        <v>25.9</v>
      </c>
      <c r="J87" s="6" t="n">
        <v>33.8</v>
      </c>
      <c r="K87" s="6" t="n">
        <f aca="false">I87+J87</f>
        <v>59.7</v>
      </c>
      <c r="L87" s="10" t="n">
        <v>1.29368029739777</v>
      </c>
      <c r="M87" s="2" t="s">
        <v>228</v>
      </c>
      <c r="N87" s="2"/>
      <c r="O87" s="5" t="s">
        <v>229</v>
      </c>
      <c r="P87" s="2" t="s">
        <v>38</v>
      </c>
      <c r="Q87" s="0"/>
    </row>
    <row r="88" customFormat="false" ht="12.75" hidden="false" customHeight="false" outlineLevel="0" collapsed="false">
      <c r="A88" s="2" t="s">
        <v>230</v>
      </c>
      <c r="B88" s="2" t="s">
        <v>231</v>
      </c>
      <c r="C88" s="4" t="n">
        <v>22</v>
      </c>
      <c r="D88" s="2" t="s">
        <v>28</v>
      </c>
      <c r="E88" s="4" t="n">
        <v>220</v>
      </c>
      <c r="F88" s="2" t="s">
        <v>19</v>
      </c>
      <c r="G88" s="4" t="n">
        <v>59.1</v>
      </c>
      <c r="H88" s="4" t="n">
        <v>-64.3</v>
      </c>
      <c r="I88" s="4" t="n">
        <v>32.4</v>
      </c>
      <c r="J88" s="4" t="n">
        <v>195.8</v>
      </c>
      <c r="K88" s="4" t="n">
        <v>228.2</v>
      </c>
      <c r="L88" s="4" t="n">
        <v>5.89</v>
      </c>
      <c r="M88" s="2" t="s">
        <v>232</v>
      </c>
      <c r="N88" s="2"/>
      <c r="O88" s="5" t="s">
        <v>233</v>
      </c>
      <c r="P88" s="2" t="s">
        <v>38</v>
      </c>
    </row>
    <row r="89" customFormat="false" ht="12.75" hidden="false" customHeight="false" outlineLevel="0" collapsed="false">
      <c r="A89" s="2" t="s">
        <v>234</v>
      </c>
      <c r="B89" s="2" t="s">
        <v>235</v>
      </c>
      <c r="C89" s="4" t="n">
        <v>20</v>
      </c>
      <c r="D89" s="2" t="s">
        <v>28</v>
      </c>
      <c r="E89" s="4" t="n">
        <v>120</v>
      </c>
      <c r="F89" s="2" t="s">
        <v>25</v>
      </c>
      <c r="G89" s="4" t="n">
        <v>45</v>
      </c>
      <c r="H89" s="4" t="n">
        <v>-55.5</v>
      </c>
      <c r="I89" s="4" t="n">
        <v>84.2</v>
      </c>
      <c r="J89" s="4" t="n">
        <v>141.8</v>
      </c>
      <c r="K89" s="4" t="n">
        <v>226</v>
      </c>
      <c r="L89" s="4" t="n">
        <v>1.68</v>
      </c>
      <c r="M89" s="2" t="s">
        <v>236</v>
      </c>
      <c r="N89" s="2"/>
      <c r="O89" s="5" t="s">
        <v>237</v>
      </c>
      <c r="P89" s="2" t="s">
        <v>22</v>
      </c>
    </row>
    <row r="90" customFormat="false" ht="12.75" hidden="false" customHeight="false" outlineLevel="0" collapsed="false">
      <c r="A90" s="2" t="s">
        <v>238</v>
      </c>
      <c r="B90" s="2" t="s">
        <v>239</v>
      </c>
      <c r="C90" s="4" t="n">
        <v>21</v>
      </c>
      <c r="D90" s="2" t="s">
        <v>28</v>
      </c>
      <c r="E90" s="4" t="n">
        <v>140</v>
      </c>
      <c r="F90" s="2" t="s">
        <v>25</v>
      </c>
      <c r="G90" s="4" t="n">
        <v>42.8</v>
      </c>
      <c r="H90" s="4" t="n">
        <v>-51.4</v>
      </c>
      <c r="I90" s="4" t="n">
        <v>116.6</v>
      </c>
      <c r="J90" s="4" t="n">
        <v>24.8</v>
      </c>
      <c r="K90" s="4" t="n">
        <v>141.4</v>
      </c>
      <c r="L90" s="4" t="n">
        <v>-4.56</v>
      </c>
      <c r="M90" s="2" t="s">
        <v>240</v>
      </c>
      <c r="N90" s="2"/>
      <c r="O90" s="5" t="s">
        <v>241</v>
      </c>
      <c r="P90" s="2" t="s">
        <v>22</v>
      </c>
    </row>
    <row r="91" customFormat="false" ht="12.75" hidden="false" customHeight="false" outlineLevel="0" collapsed="false">
      <c r="A91" s="2" t="s">
        <v>242</v>
      </c>
      <c r="B91" s="2" t="s">
        <v>243</v>
      </c>
      <c r="C91" s="4" t="n">
        <v>20</v>
      </c>
      <c r="D91" s="2" t="s">
        <v>18</v>
      </c>
      <c r="E91" s="4" t="n">
        <v>220</v>
      </c>
      <c r="F91" s="2" t="s">
        <v>19</v>
      </c>
      <c r="G91" s="4" t="n">
        <v>50</v>
      </c>
      <c r="H91" s="4" t="n">
        <v>-73.3</v>
      </c>
      <c r="I91" s="4" t="n">
        <v>25.9</v>
      </c>
      <c r="J91" s="4" t="n">
        <v>13.5</v>
      </c>
      <c r="K91" s="4" t="n">
        <v>39.4</v>
      </c>
      <c r="L91" s="4" t="n">
        <v>-1.86</v>
      </c>
      <c r="M91" s="2" t="s">
        <v>244</v>
      </c>
      <c r="N91" s="2"/>
      <c r="O91" s="5" t="s">
        <v>245</v>
      </c>
      <c r="P91" s="2" t="s">
        <v>22</v>
      </c>
    </row>
    <row r="92" customFormat="false" ht="12.75" hidden="false" customHeight="false" outlineLevel="0" collapsed="false">
      <c r="A92" s="2" t="s">
        <v>246</v>
      </c>
      <c r="B92" s="2" t="s">
        <v>247</v>
      </c>
      <c r="C92" s="4" t="n">
        <v>19</v>
      </c>
      <c r="D92" s="2" t="s">
        <v>28</v>
      </c>
      <c r="E92" s="4" t="n">
        <v>140</v>
      </c>
      <c r="F92" s="2" t="s">
        <v>25</v>
      </c>
      <c r="G92" s="4" t="n">
        <v>52.6</v>
      </c>
      <c r="H92" s="4" t="n">
        <v>-40.4</v>
      </c>
      <c r="I92" s="4" t="n">
        <v>17.3</v>
      </c>
      <c r="J92" s="4" t="n">
        <v>13.5</v>
      </c>
      <c r="K92" s="4" t="n">
        <v>30.8</v>
      </c>
      <c r="L92" s="4" t="n">
        <v>-1.26</v>
      </c>
      <c r="M92" s="2" t="s">
        <v>248</v>
      </c>
      <c r="N92" s="2"/>
      <c r="O92" s="5" t="s">
        <v>249</v>
      </c>
      <c r="P92" s="2" t="s">
        <v>22</v>
      </c>
    </row>
    <row r="93" customFormat="false" ht="12.75" hidden="false" customHeight="false" outlineLevel="0" collapsed="false">
      <c r="A93" s="2" t="s">
        <v>250</v>
      </c>
      <c r="B93" s="2" t="s">
        <v>251</v>
      </c>
      <c r="C93" s="4" t="n">
        <v>22</v>
      </c>
      <c r="D93" s="2" t="s">
        <v>28</v>
      </c>
      <c r="E93" s="4" t="n">
        <v>120</v>
      </c>
      <c r="F93" s="2" t="s">
        <v>19</v>
      </c>
      <c r="G93" s="4" t="n">
        <v>50</v>
      </c>
      <c r="H93" s="4" t="n">
        <v>-46.7</v>
      </c>
      <c r="I93" s="4" t="n">
        <v>7170.7</v>
      </c>
      <c r="J93" s="4" t="n">
        <v>7443.2</v>
      </c>
      <c r="K93" s="4" t="n">
        <v>14613.9</v>
      </c>
      <c r="L93" s="4" t="n">
        <v>1.04</v>
      </c>
      <c r="M93" s="2" t="s">
        <v>252</v>
      </c>
      <c r="N93" s="2"/>
      <c r="O93" s="5" t="s">
        <v>253</v>
      </c>
      <c r="P93" s="2" t="s">
        <v>22</v>
      </c>
    </row>
    <row r="94" customFormat="false" ht="12.75" hidden="false" customHeight="false" outlineLevel="0" collapsed="false">
      <c r="A94" s="2" t="s">
        <v>254</v>
      </c>
      <c r="B94" s="2" t="s">
        <v>255</v>
      </c>
      <c r="C94" s="4" t="n">
        <v>21</v>
      </c>
      <c r="D94" s="2" t="s">
        <v>28</v>
      </c>
      <c r="E94" s="4" t="n">
        <v>160</v>
      </c>
      <c r="F94" s="2" t="s">
        <v>19</v>
      </c>
      <c r="G94" s="4" t="n">
        <v>42.8</v>
      </c>
      <c r="H94" s="4" t="n">
        <v>-95.8</v>
      </c>
      <c r="I94" s="4" t="n">
        <v>8.6</v>
      </c>
      <c r="J94" s="4" t="n">
        <v>18</v>
      </c>
      <c r="K94" s="4" t="n">
        <v>26.6</v>
      </c>
      <c r="L94" s="4" t="n">
        <v>1.98</v>
      </c>
      <c r="M94" s="2" t="s">
        <v>256</v>
      </c>
      <c r="N94" s="2"/>
      <c r="O94" s="5" t="s">
        <v>257</v>
      </c>
      <c r="P94" s="2" t="s">
        <v>22</v>
      </c>
    </row>
    <row r="95" customFormat="false" ht="12.75" hidden="false" customHeight="false" outlineLevel="0" collapsed="false">
      <c r="A95" s="2" t="s">
        <v>258</v>
      </c>
      <c r="B95" s="2" t="s">
        <v>259</v>
      </c>
      <c r="C95" s="4" t="n">
        <v>21</v>
      </c>
      <c r="D95" s="2" t="s">
        <v>18</v>
      </c>
      <c r="E95" s="4" t="n">
        <v>100</v>
      </c>
      <c r="F95" s="2" t="s">
        <v>19</v>
      </c>
      <c r="G95" s="4" t="n">
        <v>38.1</v>
      </c>
      <c r="H95" s="4" t="n">
        <v>-37.2</v>
      </c>
      <c r="I95" s="4" t="n">
        <v>21.6</v>
      </c>
      <c r="J95" s="4" t="n">
        <v>2.3</v>
      </c>
      <c r="K95" s="4" t="n">
        <v>23.9</v>
      </c>
      <c r="L95" s="4" t="n">
        <v>-6.85</v>
      </c>
      <c r="M95" s="2" t="s">
        <v>260</v>
      </c>
      <c r="N95" s="2"/>
      <c r="O95" s="5" t="s">
        <v>261</v>
      </c>
      <c r="P95" s="2" t="s">
        <v>38</v>
      </c>
    </row>
    <row r="96" customFormat="false" ht="12.75" hidden="false" customHeight="false" outlineLevel="0" collapsed="false">
      <c r="A96" s="2" t="s">
        <v>262</v>
      </c>
      <c r="B96" s="2" t="s">
        <v>259</v>
      </c>
      <c r="C96" s="4" t="n">
        <v>21</v>
      </c>
      <c r="D96" s="2" t="s">
        <v>18</v>
      </c>
      <c r="E96" s="4" t="n">
        <v>100</v>
      </c>
      <c r="F96" s="2" t="s">
        <v>19</v>
      </c>
      <c r="G96" s="4" t="n">
        <v>38.1</v>
      </c>
      <c r="H96" s="4" t="n">
        <v>-56.4</v>
      </c>
      <c r="I96" s="4" t="n">
        <v>21.6</v>
      </c>
      <c r="J96" s="4" t="n">
        <v>2.3</v>
      </c>
      <c r="K96" s="4" t="n">
        <v>23.9</v>
      </c>
      <c r="L96" s="4" t="n">
        <v>-6.85</v>
      </c>
      <c r="M96" s="2" t="s">
        <v>260</v>
      </c>
      <c r="N96" s="2"/>
      <c r="O96" s="5" t="s">
        <v>261</v>
      </c>
      <c r="P96" s="2" t="s">
        <v>38</v>
      </c>
    </row>
    <row r="97" customFormat="false" ht="12.75" hidden="false" customHeight="false" outlineLevel="0" collapsed="false">
      <c r="A97" s="2" t="s">
        <v>263</v>
      </c>
      <c r="B97" s="2" t="s">
        <v>264</v>
      </c>
      <c r="C97" s="4" t="n">
        <v>21</v>
      </c>
      <c r="D97" s="2" t="s">
        <v>28</v>
      </c>
      <c r="E97" s="4" t="n">
        <v>120</v>
      </c>
      <c r="F97" s="2" t="s">
        <v>19</v>
      </c>
      <c r="G97" s="4" t="n">
        <v>23.8</v>
      </c>
      <c r="H97" s="4" t="n">
        <v>-46.9</v>
      </c>
      <c r="I97" s="4" t="n">
        <v>142.5</v>
      </c>
      <c r="J97" s="4" t="n">
        <v>488.4</v>
      </c>
      <c r="K97" s="4" t="n">
        <v>630.9</v>
      </c>
      <c r="L97" s="4" t="n">
        <v>3.41</v>
      </c>
      <c r="M97" s="2" t="s">
        <v>265</v>
      </c>
      <c r="N97" s="2"/>
      <c r="O97" s="5" t="s">
        <v>266</v>
      </c>
      <c r="P97" s="2" t="s">
        <v>22</v>
      </c>
    </row>
    <row r="98" customFormat="false" ht="12.75" hidden="false" customHeight="false" outlineLevel="0" collapsed="false">
      <c r="A98" s="2" t="s">
        <v>267</v>
      </c>
      <c r="B98" s="2" t="s">
        <v>268</v>
      </c>
      <c r="C98" s="4" t="n">
        <v>21</v>
      </c>
      <c r="D98" s="2" t="s">
        <v>18</v>
      </c>
      <c r="E98" s="4" t="n">
        <v>200</v>
      </c>
      <c r="F98" s="2" t="s">
        <v>19</v>
      </c>
      <c r="G98" s="4" t="n">
        <v>42.8</v>
      </c>
      <c r="H98" s="4" t="n">
        <v>-43.7</v>
      </c>
      <c r="I98" s="4" t="n">
        <v>451.4</v>
      </c>
      <c r="J98" s="4" t="n">
        <v>630.2</v>
      </c>
      <c r="K98" s="4" t="n">
        <v>1081.6</v>
      </c>
      <c r="L98" s="4" t="n">
        <v>1.4</v>
      </c>
      <c r="M98" s="2" t="s">
        <v>240</v>
      </c>
      <c r="N98" s="2"/>
      <c r="O98" s="5" t="s">
        <v>269</v>
      </c>
      <c r="P98" s="2" t="s">
        <v>22</v>
      </c>
    </row>
    <row r="99" customFormat="false" ht="12.75" hidden="false" customHeight="false" outlineLevel="0" collapsed="false">
      <c r="A99" s="2" t="s">
        <v>270</v>
      </c>
      <c r="B99" s="2" t="s">
        <v>271</v>
      </c>
      <c r="C99" s="4" t="n">
        <v>21</v>
      </c>
      <c r="D99" s="2" t="s">
        <v>18</v>
      </c>
      <c r="E99" s="4" t="n">
        <v>200</v>
      </c>
      <c r="F99" s="2" t="s">
        <v>19</v>
      </c>
      <c r="G99" s="4" t="n">
        <v>42.8</v>
      </c>
      <c r="H99" s="4" t="n">
        <v>-51.5</v>
      </c>
      <c r="I99" s="4" t="n">
        <v>17.3</v>
      </c>
      <c r="J99" s="4" t="n">
        <v>51.8</v>
      </c>
      <c r="K99" s="4" t="n">
        <v>69.1</v>
      </c>
      <c r="L99" s="4" t="n">
        <v>2.89</v>
      </c>
      <c r="M99" s="2" t="s">
        <v>272</v>
      </c>
      <c r="N99" s="2"/>
      <c r="O99" s="5" t="s">
        <v>269</v>
      </c>
      <c r="P99" s="2" t="s">
        <v>22</v>
      </c>
    </row>
    <row r="100" customFormat="false" ht="12.75" hidden="false" customHeight="false" outlineLevel="0" collapsed="false">
      <c r="A100" s="2" t="s">
        <v>273</v>
      </c>
      <c r="B100" s="2" t="s">
        <v>274</v>
      </c>
      <c r="C100" s="4" t="n">
        <v>21</v>
      </c>
      <c r="D100" s="2" t="s">
        <v>70</v>
      </c>
      <c r="E100" s="4" t="n">
        <v>100</v>
      </c>
      <c r="F100" s="2" t="s">
        <v>19</v>
      </c>
      <c r="G100" s="4" t="n">
        <v>42.8</v>
      </c>
      <c r="H100" s="4" t="n">
        <v>-36.2</v>
      </c>
      <c r="I100" s="4" t="n">
        <v>97.2</v>
      </c>
      <c r="J100" s="4" t="n">
        <v>49.5</v>
      </c>
      <c r="K100" s="4" t="n">
        <v>146.7</v>
      </c>
      <c r="L100" s="4" t="n">
        <v>-1.94</v>
      </c>
      <c r="M100" s="2" t="s">
        <v>275</v>
      </c>
      <c r="N100" s="2"/>
      <c r="O100" s="5" t="s">
        <v>276</v>
      </c>
      <c r="P100" s="2" t="s">
        <v>38</v>
      </c>
    </row>
    <row r="101" customFormat="false" ht="12.75" hidden="false" customHeight="false" outlineLevel="0" collapsed="false">
      <c r="A101" s="2" t="s">
        <v>277</v>
      </c>
      <c r="B101" s="2" t="s">
        <v>278</v>
      </c>
      <c r="C101" s="4" t="n">
        <v>21</v>
      </c>
      <c r="D101" s="2" t="s">
        <v>28</v>
      </c>
      <c r="E101" s="4" t="n">
        <v>100</v>
      </c>
      <c r="F101" s="2" t="s">
        <v>19</v>
      </c>
      <c r="G101" s="4" t="n">
        <v>38.1</v>
      </c>
      <c r="H101" s="4" t="n">
        <v>-40</v>
      </c>
      <c r="I101" s="4" t="n">
        <v>157.7</v>
      </c>
      <c r="J101" s="4" t="n">
        <v>119.3</v>
      </c>
      <c r="K101" s="4" t="n">
        <v>277</v>
      </c>
      <c r="L101" s="4" t="n">
        <v>-1.32</v>
      </c>
      <c r="M101" s="2" t="s">
        <v>275</v>
      </c>
      <c r="N101" s="2"/>
      <c r="O101" s="5" t="s">
        <v>276</v>
      </c>
      <c r="P101" s="2" t="s">
        <v>38</v>
      </c>
      <c r="U101" s="2"/>
    </row>
    <row r="102" customFormat="false" ht="12.75" hidden="false" customHeight="false" outlineLevel="0" collapsed="false">
      <c r="A102" s="2" t="s">
        <v>279</v>
      </c>
      <c r="B102" s="2" t="s">
        <v>280</v>
      </c>
      <c r="C102" s="4" t="n">
        <v>21</v>
      </c>
      <c r="D102" s="2" t="s">
        <v>28</v>
      </c>
      <c r="E102" s="4" t="n">
        <v>100</v>
      </c>
      <c r="F102" s="2" t="s">
        <v>25</v>
      </c>
      <c r="G102" s="4" t="n">
        <v>38</v>
      </c>
      <c r="H102" s="4" t="n">
        <v>-50.7</v>
      </c>
      <c r="I102" s="4" t="n">
        <v>79.9</v>
      </c>
      <c r="J102" s="4" t="n">
        <v>56.3</v>
      </c>
      <c r="K102" s="4" t="n">
        <v>136.2</v>
      </c>
      <c r="L102" s="4" t="n">
        <v>-1.41</v>
      </c>
      <c r="M102" s="2" t="s">
        <v>281</v>
      </c>
      <c r="N102" s="2"/>
      <c r="O102" s="5" t="s">
        <v>276</v>
      </c>
      <c r="P102" s="2" t="s">
        <v>38</v>
      </c>
    </row>
    <row r="103" customFormat="false" ht="12.75" hidden="false" customHeight="false" outlineLevel="0" collapsed="false">
      <c r="A103" s="2" t="s">
        <v>282</v>
      </c>
      <c r="B103" s="2" t="s">
        <v>283</v>
      </c>
      <c r="C103" s="4" t="n">
        <v>22</v>
      </c>
      <c r="D103" s="2" t="s">
        <v>28</v>
      </c>
      <c r="E103" s="4" t="n">
        <v>100</v>
      </c>
      <c r="F103" s="2" t="s">
        <v>19</v>
      </c>
      <c r="G103" s="4" t="n">
        <v>36.3</v>
      </c>
      <c r="H103" s="4" t="n">
        <v>-45.9</v>
      </c>
      <c r="I103" s="4" t="n">
        <v>190.1</v>
      </c>
      <c r="J103" s="4" t="n">
        <v>128.3</v>
      </c>
      <c r="K103" s="4" t="n">
        <v>318.4</v>
      </c>
      <c r="L103" s="4" t="n">
        <v>-1.48</v>
      </c>
      <c r="M103" s="2" t="s">
        <v>284</v>
      </c>
      <c r="N103" s="2"/>
      <c r="O103" s="5" t="s">
        <v>285</v>
      </c>
      <c r="P103" s="2" t="s">
        <v>38</v>
      </c>
    </row>
    <row r="104" customFormat="false" ht="12.75" hidden="false" customHeight="false" outlineLevel="0" collapsed="false">
      <c r="A104" s="2" t="s">
        <v>286</v>
      </c>
      <c r="B104" s="2" t="s">
        <v>287</v>
      </c>
      <c r="C104" s="4" t="n">
        <v>22</v>
      </c>
      <c r="D104" s="2" t="s">
        <v>28</v>
      </c>
      <c r="E104" s="4" t="n">
        <v>100</v>
      </c>
      <c r="F104" s="2" t="s">
        <v>19</v>
      </c>
      <c r="G104" s="4" t="n">
        <v>54.6</v>
      </c>
      <c r="H104" s="4" t="n">
        <v>-38.7</v>
      </c>
      <c r="I104" s="4" t="n">
        <v>1101.5</v>
      </c>
      <c r="J104" s="4" t="n">
        <v>8658.6</v>
      </c>
      <c r="K104" s="4" t="n">
        <v>9760.1</v>
      </c>
      <c r="L104" s="4" t="n">
        <v>7.85</v>
      </c>
      <c r="M104" s="2" t="s">
        <v>288</v>
      </c>
      <c r="N104" s="2"/>
      <c r="O104" s="5" t="s">
        <v>289</v>
      </c>
      <c r="P104" s="2" t="s">
        <v>22</v>
      </c>
    </row>
    <row r="105" customFormat="false" ht="12.75" hidden="false" customHeight="false" outlineLevel="0" collapsed="false">
      <c r="A105" s="2" t="s">
        <v>290</v>
      </c>
      <c r="B105" s="2" t="s">
        <v>287</v>
      </c>
      <c r="C105" s="4" t="n">
        <v>22</v>
      </c>
      <c r="D105" s="2" t="s">
        <v>28</v>
      </c>
      <c r="E105" s="4" t="n">
        <v>120</v>
      </c>
      <c r="F105" s="2" t="s">
        <v>19</v>
      </c>
      <c r="G105" s="4" t="n">
        <v>54.6</v>
      </c>
      <c r="H105" s="4" t="n">
        <v>-47.5</v>
      </c>
      <c r="I105" s="4" t="n">
        <v>1101.5</v>
      </c>
      <c r="J105" s="4" t="n">
        <v>8658.6</v>
      </c>
      <c r="K105" s="4" t="n">
        <v>9760.1</v>
      </c>
      <c r="L105" s="4" t="n">
        <v>7.85</v>
      </c>
      <c r="M105" s="2" t="s">
        <v>288</v>
      </c>
      <c r="N105" s="2"/>
      <c r="O105" s="5" t="s">
        <v>289</v>
      </c>
      <c r="P105" s="2" t="s">
        <v>22</v>
      </c>
    </row>
    <row r="106" customFormat="false" ht="12.75" hidden="false" customHeight="false" outlineLevel="0" collapsed="false">
      <c r="A106" s="2" t="s">
        <v>291</v>
      </c>
      <c r="B106" s="2" t="s">
        <v>292</v>
      </c>
      <c r="C106" s="4" t="n">
        <v>22</v>
      </c>
      <c r="D106" s="2" t="s">
        <v>28</v>
      </c>
      <c r="E106" s="4" t="n">
        <v>120</v>
      </c>
      <c r="F106" s="2" t="s">
        <v>25</v>
      </c>
      <c r="G106" s="4" t="n">
        <v>59.1</v>
      </c>
      <c r="H106" s="4" t="n">
        <v>-51.4</v>
      </c>
      <c r="I106" s="4" t="n">
        <v>200.9</v>
      </c>
      <c r="J106" s="4" t="n">
        <v>213.8</v>
      </c>
      <c r="K106" s="4" t="n">
        <v>414.7</v>
      </c>
      <c r="L106" s="4" t="n">
        <v>1.06</v>
      </c>
      <c r="M106" s="2" t="s">
        <v>293</v>
      </c>
      <c r="N106" s="2"/>
      <c r="O106" s="5" t="s">
        <v>289</v>
      </c>
      <c r="P106" s="2" t="s">
        <v>22</v>
      </c>
    </row>
    <row r="107" customFormat="false" ht="12.75" hidden="false" customHeight="false" outlineLevel="0" collapsed="false">
      <c r="A107" s="2" t="s">
        <v>294</v>
      </c>
      <c r="B107" s="2" t="s">
        <v>295</v>
      </c>
      <c r="C107" s="4" t="n">
        <v>21</v>
      </c>
      <c r="D107" s="2" t="s">
        <v>70</v>
      </c>
      <c r="E107" s="4" t="n">
        <v>120</v>
      </c>
      <c r="F107" s="2" t="s">
        <v>25</v>
      </c>
      <c r="G107" s="4" t="n">
        <v>52.4</v>
      </c>
      <c r="H107" s="4" t="n">
        <v>-43.9</v>
      </c>
      <c r="I107" s="4" t="n">
        <v>47.5</v>
      </c>
      <c r="J107" s="4" t="n">
        <v>47.3</v>
      </c>
      <c r="K107" s="4" t="n">
        <v>94.8</v>
      </c>
      <c r="L107" s="4" t="n">
        <v>1</v>
      </c>
      <c r="M107" s="2" t="s">
        <v>296</v>
      </c>
      <c r="N107" s="2"/>
      <c r="O107" s="5" t="s">
        <v>297</v>
      </c>
      <c r="P107" s="2" t="s">
        <v>22</v>
      </c>
    </row>
    <row r="108" customFormat="false" ht="12.75" hidden="false" customHeight="false" outlineLevel="0" collapsed="false">
      <c r="A108" s="2" t="s">
        <v>298</v>
      </c>
      <c r="B108" s="2" t="s">
        <v>299</v>
      </c>
      <c r="C108" s="4" t="n">
        <v>18</v>
      </c>
      <c r="D108" s="2" t="s">
        <v>28</v>
      </c>
      <c r="E108" s="4" t="n">
        <v>220</v>
      </c>
      <c r="F108" s="2" t="s">
        <v>25</v>
      </c>
      <c r="G108" s="4" t="n">
        <v>44.4</v>
      </c>
      <c r="H108" s="4" t="n">
        <v>-64.4</v>
      </c>
      <c r="I108" s="4" t="n">
        <v>6.5</v>
      </c>
      <c r="J108" s="4" t="n">
        <v>18</v>
      </c>
      <c r="K108" s="4" t="n">
        <v>24.5</v>
      </c>
      <c r="L108" s="4" t="n">
        <v>2.53</v>
      </c>
      <c r="M108" s="2" t="s">
        <v>300</v>
      </c>
      <c r="N108" s="2"/>
      <c r="O108" s="5" t="s">
        <v>301</v>
      </c>
      <c r="P108" s="2" t="s">
        <v>22</v>
      </c>
    </row>
    <row r="109" customFormat="false" ht="12.75" hidden="false" customHeight="false" outlineLevel="0" collapsed="false">
      <c r="A109" s="2" t="s">
        <v>302</v>
      </c>
      <c r="B109" s="2" t="s">
        <v>303</v>
      </c>
      <c r="C109" s="4" t="n">
        <v>20</v>
      </c>
      <c r="D109" s="2" t="s">
        <v>70</v>
      </c>
      <c r="E109" s="4" t="n">
        <v>100</v>
      </c>
      <c r="F109" s="2" t="s">
        <v>25</v>
      </c>
      <c r="G109" s="4" t="n">
        <v>30</v>
      </c>
      <c r="H109" s="4" t="n">
        <v>-44.1</v>
      </c>
      <c r="I109" s="4" t="n">
        <v>34.6</v>
      </c>
      <c r="J109" s="4" t="n">
        <v>31.5</v>
      </c>
      <c r="K109" s="4" t="n">
        <v>66.1</v>
      </c>
      <c r="L109" s="4" t="n">
        <v>-1.1</v>
      </c>
      <c r="M109" s="2" t="s">
        <v>304</v>
      </c>
      <c r="N109" s="2"/>
      <c r="O109" s="5" t="s">
        <v>305</v>
      </c>
      <c r="P109" s="2" t="s">
        <v>22</v>
      </c>
    </row>
    <row r="110" customFormat="false" ht="12.75" hidden="false" customHeight="false" outlineLevel="0" collapsed="false">
      <c r="A110" s="2" t="s">
        <v>306</v>
      </c>
      <c r="B110" s="2" t="s">
        <v>307</v>
      </c>
      <c r="C110" s="4" t="n">
        <v>18</v>
      </c>
      <c r="D110" s="2" t="s">
        <v>70</v>
      </c>
      <c r="E110" s="4" t="n">
        <v>100</v>
      </c>
      <c r="F110" s="2" t="s">
        <v>25</v>
      </c>
      <c r="G110" s="4" t="n">
        <v>27.8</v>
      </c>
      <c r="H110" s="4" t="n">
        <v>-38.9</v>
      </c>
      <c r="I110" s="4" t="n">
        <v>6.5</v>
      </c>
      <c r="J110" s="4" t="n">
        <v>15.8</v>
      </c>
      <c r="K110" s="4" t="n">
        <v>22.3</v>
      </c>
      <c r="L110" s="4" t="n">
        <v>2.24</v>
      </c>
      <c r="N110" s="2"/>
      <c r="O110" s="5" t="s">
        <v>308</v>
      </c>
      <c r="P110" s="2" t="s">
        <v>22</v>
      </c>
    </row>
    <row r="111" customFormat="false" ht="12.75" hidden="false" customHeight="false" outlineLevel="0" collapsed="false">
      <c r="A111" s="2" t="s">
        <v>309</v>
      </c>
      <c r="B111" s="2" t="s">
        <v>310</v>
      </c>
      <c r="C111" s="4" t="n">
        <v>21</v>
      </c>
      <c r="D111" s="2" t="s">
        <v>70</v>
      </c>
      <c r="E111" s="4" t="n">
        <v>100</v>
      </c>
      <c r="F111" s="2" t="s">
        <v>25</v>
      </c>
      <c r="G111" s="4" t="n">
        <v>38.1</v>
      </c>
      <c r="H111" s="4" t="n">
        <v>-48</v>
      </c>
      <c r="I111" s="4" t="n">
        <v>19.4</v>
      </c>
      <c r="J111" s="4" t="n">
        <v>11.3</v>
      </c>
      <c r="K111" s="4" t="n">
        <v>30.7</v>
      </c>
      <c r="L111" s="4" t="n">
        <v>-1.66</v>
      </c>
      <c r="M111" s="2" t="s">
        <v>311</v>
      </c>
      <c r="N111" s="2"/>
      <c r="O111" s="5" t="s">
        <v>312</v>
      </c>
      <c r="P111" s="2" t="s">
        <v>22</v>
      </c>
    </row>
    <row r="112" customFormat="false" ht="12.75" hidden="false" customHeight="false" outlineLevel="0" collapsed="false">
      <c r="A112" s="2" t="s">
        <v>313</v>
      </c>
      <c r="B112" s="2" t="s">
        <v>314</v>
      </c>
      <c r="C112" s="4" t="n">
        <v>21</v>
      </c>
      <c r="D112" s="2" t="s">
        <v>28</v>
      </c>
      <c r="E112" s="4" t="n">
        <v>120</v>
      </c>
      <c r="F112" s="2" t="s">
        <v>25</v>
      </c>
      <c r="G112" s="4" t="n">
        <v>47.6</v>
      </c>
      <c r="H112" s="4" t="n">
        <v>-49.8</v>
      </c>
      <c r="I112" s="4" t="n">
        <v>15.1</v>
      </c>
      <c r="J112" s="4" t="n">
        <v>90</v>
      </c>
      <c r="K112" s="4" t="n">
        <v>105.1</v>
      </c>
      <c r="L112" s="4" t="n">
        <v>5.65</v>
      </c>
      <c r="M112" s="2" t="s">
        <v>315</v>
      </c>
      <c r="N112" s="2"/>
      <c r="O112" s="5" t="s">
        <v>316</v>
      </c>
      <c r="P112" s="2" t="s">
        <v>22</v>
      </c>
    </row>
    <row r="113" customFormat="false" ht="12.75" hidden="false" customHeight="false" outlineLevel="0" collapsed="false">
      <c r="A113" s="2" t="s">
        <v>317</v>
      </c>
      <c r="B113" s="2" t="s">
        <v>318</v>
      </c>
      <c r="C113" s="4" t="n">
        <v>22</v>
      </c>
      <c r="D113" s="2" t="s">
        <v>28</v>
      </c>
      <c r="E113" s="4" t="n">
        <v>100</v>
      </c>
      <c r="F113" s="2" t="s">
        <v>19</v>
      </c>
      <c r="G113" s="4" t="n">
        <v>59.1</v>
      </c>
      <c r="H113" s="4" t="n">
        <v>-41.9</v>
      </c>
      <c r="I113" s="4" t="n">
        <v>79.9</v>
      </c>
      <c r="J113" s="4" t="n">
        <v>69.8</v>
      </c>
      <c r="K113" s="4" t="n">
        <v>149.7</v>
      </c>
      <c r="L113" s="4" t="n">
        <v>-1.14</v>
      </c>
      <c r="M113" s="2" t="s">
        <v>319</v>
      </c>
      <c r="N113" s="2"/>
      <c r="O113" s="5" t="s">
        <v>320</v>
      </c>
      <c r="P113" s="2" t="s">
        <v>38</v>
      </c>
      <c r="Q113" s="8"/>
    </row>
    <row r="114" s="8" customFormat="true" ht="12.75" hidden="false" customHeight="false" outlineLevel="0" collapsed="false">
      <c r="A114" s="9" t="s">
        <v>321</v>
      </c>
      <c r="B114" s="9" t="s">
        <v>322</v>
      </c>
      <c r="C114" s="6" t="n">
        <v>21</v>
      </c>
      <c r="D114" s="9" t="s">
        <v>28</v>
      </c>
      <c r="E114" s="6" t="n">
        <v>120</v>
      </c>
      <c r="F114" s="9" t="s">
        <v>25</v>
      </c>
      <c r="G114" s="6" t="n">
        <v>57.1</v>
      </c>
      <c r="H114" s="6" t="n">
        <v>-44.7</v>
      </c>
      <c r="I114" s="6" t="n">
        <v>51.8</v>
      </c>
      <c r="J114" s="6" t="n">
        <v>101.3</v>
      </c>
      <c r="K114" s="6" t="n">
        <f aca="false">I114+J114</f>
        <v>153.1</v>
      </c>
      <c r="L114" s="10" t="n">
        <v>1.9375</v>
      </c>
      <c r="M114" s="2" t="s">
        <v>323</v>
      </c>
      <c r="N114" s="2"/>
      <c r="O114" s="5" t="s">
        <v>324</v>
      </c>
      <c r="P114" s="2" t="s">
        <v>22</v>
      </c>
      <c r="Q114" s="0"/>
    </row>
    <row r="115" customFormat="false" ht="12.75" hidden="false" customHeight="false" outlineLevel="0" collapsed="false">
      <c r="A115" s="2"/>
      <c r="B115" s="2"/>
      <c r="C115" s="4"/>
      <c r="D115" s="2"/>
      <c r="E115" s="4"/>
      <c r="F115" s="11"/>
      <c r="L115" s="4"/>
      <c r="N115" s="2"/>
      <c r="O115" s="2"/>
      <c r="P115" s="2"/>
    </row>
    <row r="116" customFormat="false" ht="12.75" hidden="false" customHeight="false" outlineLevel="0" collapsed="false">
      <c r="L116" s="4"/>
      <c r="N116" s="2"/>
      <c r="O116" s="2"/>
      <c r="P116" s="2"/>
    </row>
    <row r="117" customFormat="false" ht="12.75" hidden="false" customHeight="false" outlineLevel="0" collapsed="false">
      <c r="L117" s="4"/>
      <c r="N117" s="2"/>
      <c r="O117" s="2"/>
      <c r="P117" s="2"/>
    </row>
    <row r="118" customFormat="false" ht="12.75" hidden="false" customHeight="false" outlineLevel="0" collapsed="false">
      <c r="L118" s="4"/>
      <c r="N118" s="2"/>
      <c r="O118" s="2"/>
      <c r="P118" s="2"/>
    </row>
    <row r="119" customFormat="false" ht="12.75" hidden="false" customHeight="false" outlineLevel="0" collapsed="false">
      <c r="L119" s="4"/>
      <c r="N119" s="2"/>
      <c r="O119" s="2"/>
      <c r="P119" s="2"/>
    </row>
    <row r="120" customFormat="false" ht="12.75" hidden="false" customHeight="false" outlineLevel="0" collapsed="false">
      <c r="L120" s="4"/>
      <c r="N120" s="2"/>
      <c r="O120" s="2"/>
      <c r="P120" s="2"/>
    </row>
    <row r="121" customFormat="false" ht="12.75" hidden="false" customHeight="false" outlineLevel="0" collapsed="false">
      <c r="N121" s="2"/>
      <c r="O121" s="2"/>
    </row>
    <row r="122" customFormat="false" ht="12.75" hidden="false" customHeight="false" outlineLevel="0" collapsed="false">
      <c r="N122" s="2"/>
      <c r="O122" s="2"/>
    </row>
  </sheetData>
  <hyperlinks>
    <hyperlink ref="O4" r:id="rId1" display="SGN-U371564"/>
    <hyperlink ref="O5" r:id="rId2" display="SGN-U371564"/>
    <hyperlink ref="O6" r:id="rId3" display="SGN-U363394"/>
    <hyperlink ref="O7" r:id="rId4" display="SGN-U363394"/>
    <hyperlink ref="O8" r:id="rId5" display="SGN-U364410"/>
    <hyperlink ref="O9" r:id="rId6" display="SGN-U364410"/>
    <hyperlink ref="O10" r:id="rId7" display="SGN-U364410"/>
    <hyperlink ref="O11" r:id="rId8" display="SGN-U364410"/>
    <hyperlink ref="O12" r:id="rId9" display="SGN-U364410"/>
    <hyperlink ref="O13" r:id="rId10" display="SGN-U364410"/>
    <hyperlink ref="O14" r:id="rId11" display="SGN-U375858"/>
    <hyperlink ref="O15" r:id="rId12" display="SGN-U372878"/>
    <hyperlink ref="O16" r:id="rId13" display="SGN-U364353"/>
    <hyperlink ref="O17" r:id="rId14" display="SGN-U365301"/>
    <hyperlink ref="O18" r:id="rId15" display="SGN-U365301"/>
    <hyperlink ref="O19" r:id="rId16" display="SGN-U365301"/>
    <hyperlink ref="O20" r:id="rId17" display="SGN-U364054"/>
    <hyperlink ref="O21" r:id="rId18" display="SGN-U364054"/>
    <hyperlink ref="O22" r:id="rId19" display="SGN-U364054"/>
    <hyperlink ref="O23" r:id="rId20" display="SGN-U386631"/>
    <hyperlink ref="O24" r:id="rId21" display="SGN-U380777"/>
    <hyperlink ref="O25" r:id="rId22" display="SGN-U376675"/>
    <hyperlink ref="O26" r:id="rId23" display="SGN-U376675"/>
    <hyperlink ref="O27" r:id="rId24" display="SGN-U382154"/>
    <hyperlink ref="O28" r:id="rId25" display="SGN-U382154"/>
    <hyperlink ref="O29" r:id="rId26" display="SGN-U363729"/>
    <hyperlink ref="O30" r:id="rId27" display="SGN-U384021"/>
    <hyperlink ref="O31" r:id="rId28" display="SGN-U384021"/>
    <hyperlink ref="O32" r:id="rId29" display="SGN-U384021"/>
    <hyperlink ref="O33" r:id="rId30" display="SGN-U384021"/>
    <hyperlink ref="O34" r:id="rId31" display="SGN-U384021"/>
    <hyperlink ref="O35" r:id="rId32" display="SGN-U384021"/>
    <hyperlink ref="O36" r:id="rId33" display="SGN-U384021"/>
    <hyperlink ref="O37" r:id="rId34" display="SGN-U384021"/>
    <hyperlink ref="O38" r:id="rId35" display="SGN-U384021"/>
    <hyperlink ref="O39" r:id="rId36" display="SGN-U384021"/>
    <hyperlink ref="O40" r:id="rId37" display="SGN-U384021"/>
    <hyperlink ref="O41" r:id="rId38" display="SGN-U384021"/>
    <hyperlink ref="O42" r:id="rId39" display="SGN-U367182"/>
    <hyperlink ref="O43" r:id="rId40" display="SGN-U363248"/>
    <hyperlink ref="O44" r:id="rId41" display="SGN-U374824"/>
    <hyperlink ref="O45" r:id="rId42" display="SGN-U365925"/>
    <hyperlink ref="O46" r:id="rId43" display="SGN-U365925"/>
    <hyperlink ref="O47" r:id="rId44" display="SGN-U385841"/>
    <hyperlink ref="O48" r:id="rId45" display="SGN-U366296"/>
    <hyperlink ref="O49" r:id="rId46" display="SGN-U366296"/>
    <hyperlink ref="O50" r:id="rId47" display="SGN-U378053"/>
    <hyperlink ref="O51" r:id="rId48" display="SGN-U381464"/>
    <hyperlink ref="O52" r:id="rId49" display="SGN-U365957"/>
    <hyperlink ref="O53" r:id="rId50" display="SGN-U381464"/>
    <hyperlink ref="O54" r:id="rId51" display="SGN-U381464"/>
    <hyperlink ref="O55" r:id="rId52" display="SGN-U381464"/>
    <hyperlink ref="O56" r:id="rId53" display="SGN-U381464"/>
    <hyperlink ref="O57" r:id="rId54" display="SGN-U381464"/>
    <hyperlink ref="O58" r:id="rId55" display="SGN-U381464"/>
    <hyperlink ref="O59" r:id="rId56" display="SGN-U381464"/>
    <hyperlink ref="O60" r:id="rId57" display="SGN-U381464"/>
    <hyperlink ref="O61" r:id="rId58" display="SGN-U378175"/>
    <hyperlink ref="O62" r:id="rId59" display="SGN-U378175"/>
    <hyperlink ref="O63" r:id="rId60" display="SGN-U368121"/>
    <hyperlink ref="O64" r:id="rId61" display="SGN-U368121"/>
    <hyperlink ref="O65" r:id="rId62" display="SGN-U368121"/>
    <hyperlink ref="O66" r:id="rId63" display="SGN-U368121"/>
    <hyperlink ref="O67" r:id="rId64" display="SGN-U368121"/>
    <hyperlink ref="O68" r:id="rId65" display="SGN-U368121"/>
    <hyperlink ref="O69" r:id="rId66" display="SGN-U372710"/>
    <hyperlink ref="O70" r:id="rId67" display="SGN-U386275"/>
    <hyperlink ref="O71" r:id="rId68" display="SGN-U386275"/>
    <hyperlink ref="O72" r:id="rId69" display="SGN-U386275"/>
    <hyperlink ref="O73" r:id="rId70" display="SGN-U367679"/>
    <hyperlink ref="O74" r:id="rId71" display="SGN-U382309"/>
    <hyperlink ref="O75" r:id="rId72" display="SGN-U368793"/>
    <hyperlink ref="O76" r:id="rId73" display="SGN-U368793"/>
    <hyperlink ref="O77" r:id="rId74" display="SGN-U368793"/>
    <hyperlink ref="O78" r:id="rId75" display="SGN-U365366"/>
    <hyperlink ref="O79" r:id="rId76" display="SGN-U372178"/>
    <hyperlink ref="O80" r:id="rId77" display="SGN-U372178"/>
    <hyperlink ref="O81" r:id="rId78" display="SGN-U372178"/>
    <hyperlink ref="O82" r:id="rId79" display="SGN-U379227"/>
    <hyperlink ref="O83" r:id="rId80" display="SGN-U369920"/>
    <hyperlink ref="O84" r:id="rId81" display="SGN-U368810"/>
    <hyperlink ref="O85" r:id="rId82" display="SGN-U373553"/>
    <hyperlink ref="O86" r:id="rId83" display="SGN-U387801"/>
    <hyperlink ref="O87" r:id="rId84" display="SGN-U371842"/>
    <hyperlink ref="O88" r:id="rId85" display="SGN-U376283"/>
    <hyperlink ref="O89" r:id="rId86" display="SGN-U368353"/>
    <hyperlink ref="O90" r:id="rId87" display="SGN-U375246"/>
    <hyperlink ref="O91" r:id="rId88" display="SGN-U374837"/>
    <hyperlink ref="O92" r:id="rId89" display="SGN-U372752"/>
    <hyperlink ref="O93" r:id="rId90" display="SGN-U368033"/>
    <hyperlink ref="O94" r:id="rId91" display="SGN-U371959"/>
    <hyperlink ref="O95" r:id="rId92" display="SGN-U370839"/>
    <hyperlink ref="O96" r:id="rId93" display="SGN-U370839"/>
    <hyperlink ref="O97" r:id="rId94" display="SGN-U371373"/>
    <hyperlink ref="O98" r:id="rId95" display="SGN-U384902"/>
    <hyperlink ref="O99" r:id="rId96" display="SGN-U384902"/>
    <hyperlink ref="O100" r:id="rId97" display="SGN-U368268"/>
    <hyperlink ref="O101" r:id="rId98" display="SGN-U368268"/>
    <hyperlink ref="O102" r:id="rId99" display="SGN-U368268"/>
    <hyperlink ref="O103" r:id="rId100" display="SGN-U374657"/>
    <hyperlink ref="O104" r:id="rId101" display="SGN-U371584"/>
    <hyperlink ref="O105" r:id="rId102" display="SGN-U371584"/>
    <hyperlink ref="O106" r:id="rId103" display="SGN-U371584"/>
    <hyperlink ref="O107" r:id="rId104" display="SGN-U376361"/>
    <hyperlink ref="O108" r:id="rId105" display="SGN-U383482"/>
    <hyperlink ref="O109" r:id="rId106" display="SGN-U379400"/>
    <hyperlink ref="O110" r:id="rId107" display="SGN-U369673"/>
    <hyperlink ref="O111" r:id="rId108" display="SGN-U371992"/>
    <hyperlink ref="O112" r:id="rId109" display="SGN-U369319"/>
    <hyperlink ref="O113" r:id="rId110" display="SGN-U369270"/>
    <hyperlink ref="O114" r:id="rId111" display="SGN-U385687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2T03:17:28Z</dcterms:created>
  <dc:creator>ghx</dc:creator>
  <dc:description/>
  <cp:keywords/>
  <dc:language>en-US</dc:language>
  <cp:lastModifiedBy>ghx</cp:lastModifiedBy>
  <cp:lastPrinted>1899-12-30T00:00:00Z</cp:lastPrinted>
  <dcterms:modified xsi:type="dcterms:W3CDTF">2011-09-11T04:08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6.0.2461</vt:lpwstr>
  </property>
</Properties>
</file>